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2"/>
  <workbookPr defaultThemeVersion="124226"/>
  <bookViews>
    <workbookView xWindow="-15" yWindow="-15" windowWidth="12240" windowHeight="4620" tabRatio="900" firstSheet="4"/>
  </bookViews>
  <sheets>
    <sheet name="Table1-SBA" sheetId="2" r:id="rId1"/>
    <sheet name="Table2-SBA" sheetId="3" r:id="rId2"/>
    <sheet name="LiST mortality effect rules" sheetId="4" r:id="rId3"/>
    <sheet name="Webtable 1-TBA" sheetId="9" r:id="rId4"/>
    <sheet name="Table 2-TBA" sheetId="10" r:id="rId5"/>
  </sheets>
  <definedNames>
    <definedName name="_xlnm.Print_Area" localSheetId="0">'Table1-SBA'!$B$1:$AO$31</definedName>
  </definedNames>
  <calcPr calcId="144525"/>
</workbook>
</file>

<file path=xl/calcChain.xml><?xml version="1.0" encoding="utf-8"?>
<calcChain xmlns="http://schemas.openxmlformats.org/spreadsheetml/2006/main">
  <c r="AI29" i="2" l="1"/>
  <c r="AI30" i="2"/>
  <c r="AI23" i="2"/>
  <c r="AI22" i="2"/>
  <c r="AI17" i="2"/>
  <c r="AI18" i="2"/>
  <c r="AI19" i="2"/>
  <c r="AI15" i="9"/>
  <c r="AI10" i="9"/>
  <c r="AH9" i="9"/>
  <c r="AF9" i="9"/>
  <c r="J12" i="3" l="1"/>
  <c r="I12" i="3"/>
  <c r="H12" i="3"/>
  <c r="J10" i="3"/>
  <c r="I10" i="3"/>
  <c r="H10" i="3"/>
  <c r="G10" i="3"/>
  <c r="H8" i="3"/>
  <c r="J8" i="3"/>
  <c r="AG25" i="2"/>
  <c r="AE25" i="2"/>
  <c r="AG12" i="2"/>
  <c r="AE12" i="2"/>
  <c r="AI25" i="2" l="1"/>
  <c r="AI12" i="2"/>
  <c r="AE26" i="2"/>
  <c r="AI26" i="2" s="1"/>
  <c r="AG13" i="2"/>
  <c r="AE13" i="2"/>
  <c r="AI13" i="2" s="1"/>
  <c r="AE20" i="2"/>
  <c r="AG24" i="2" l="1"/>
  <c r="AE24" i="2"/>
  <c r="AI24" i="2" s="1"/>
  <c r="AH24" i="2"/>
  <c r="AH28" i="2"/>
  <c r="AI28" i="2" s="1"/>
  <c r="AG16" i="2"/>
  <c r="AH16" i="2"/>
  <c r="AG11" i="2"/>
  <c r="AH11" i="2"/>
  <c r="AG20" i="2" l="1"/>
  <c r="AI16" i="2"/>
  <c r="AI11" i="2"/>
</calcChain>
</file>

<file path=xl/sharedStrings.xml><?xml version="1.0" encoding="utf-8"?>
<sst xmlns="http://schemas.openxmlformats.org/spreadsheetml/2006/main" count="722" uniqueCount="259">
  <si>
    <t>Author</t>
  </si>
  <si>
    <t>Country</t>
  </si>
  <si>
    <t>Setting</t>
  </si>
  <si>
    <t>CI</t>
  </si>
  <si>
    <t>p-value</t>
  </si>
  <si>
    <t>ABSTRACTED REFS</t>
  </si>
  <si>
    <t>Year of publication</t>
  </si>
  <si>
    <t>Study design - randomised?</t>
  </si>
  <si>
    <t>KMC searches and study abstract summary</t>
  </si>
  <si>
    <t>JUDITH LOOKS LIKE NO MORT OR MORB OUTCOMES/??</t>
  </si>
  <si>
    <t>If cluster RCT</t>
  </si>
  <si>
    <t>ALL FOLLOW UP STUDIES (RCT cRCT or Cohort)</t>
  </si>
  <si>
    <t>BEFORE/AFTER DESIGN (LOW TO VERY LOW)</t>
  </si>
  <si>
    <t>Include in new meta</t>
  </si>
  <si>
    <t>Comments</t>
  </si>
  <si>
    <t>Urban or rural or mixed or unclear</t>
  </si>
  <si>
    <t>Place in country</t>
  </si>
  <si>
    <t>INTERVENTION study code</t>
  </si>
  <si>
    <t>RCT (HIGH SCORE)</t>
  </si>
  <si>
    <t>Comparison group (eg routine care and what this involved)</t>
  </si>
  <si>
    <t>Baseline/control mortality rate</t>
  </si>
  <si>
    <t>OUTCOME EFFECTS</t>
  </si>
  <si>
    <t>SUMMARY</t>
  </si>
  <si>
    <t>Other intervention at the same time</t>
  </si>
  <si>
    <t>QUASI EXPERIMENTAL (MODERATE) OBSERVATIONAL (LOW)</t>
  </si>
  <si>
    <t>Coverage of the intervention (comment on quality)</t>
  </si>
  <si>
    <t>Journal ref</t>
  </si>
  <si>
    <t>Intervention definition</t>
  </si>
  <si>
    <t>Intervention/endline denominator</t>
  </si>
  <si>
    <t>Effect on outcome (intervention compared to control gp) % reduction</t>
  </si>
  <si>
    <t>Outcome definition (eg deaths under five, deaths to 28 days, morbidity)</t>
  </si>
  <si>
    <t>Allocation concealed?  (adequate randomization)</t>
  </si>
  <si>
    <t>Assessment blinded?</t>
  </si>
  <si>
    <t>Intent to treat analysis?</t>
  </si>
  <si>
    <t>Cluster RCT redults adjusted for clustering?</t>
  </si>
  <si>
    <t>Adjustment for confounding?</t>
  </si>
  <si>
    <t>Minimal loss to follow up? (more than 20% is serious limitation)</t>
  </si>
  <si>
    <t>Reverse causality is not a serious issue?</t>
  </si>
  <si>
    <t>Not before/after design? (if so then always low or very low)</t>
  </si>
  <si>
    <t xml:space="preserve">Years of study </t>
  </si>
  <si>
    <t>Is cohort or nested case control study?</t>
  </si>
  <si>
    <t>STUDY DESIGN AND LIMITATIONS</t>
  </si>
  <si>
    <t>INTERVENTION</t>
  </si>
  <si>
    <t>STUDY IDENTIFIERS AND CONTEXT</t>
  </si>
  <si>
    <t>Target population for the intervention (age, case defn)</t>
  </si>
  <si>
    <t>If quasi experimental are there more than 12 units for analysis? (specify number)</t>
  </si>
  <si>
    <t>If cluster RCT are there more than 12 units for analysis? (specify number)</t>
  </si>
  <si>
    <t>Was the intervention delivered through the routine health system?</t>
  </si>
  <si>
    <t>Intervention/endline numerator</t>
  </si>
  <si>
    <t>Control/basleine  denominator</t>
  </si>
  <si>
    <t>Control/baseline numerator</t>
  </si>
  <si>
    <t xml:space="preserve">EFFICACY OR EFFECTIVENESS? </t>
  </si>
  <si>
    <t>OVERALL STUDY LIMITATIONS?</t>
  </si>
  <si>
    <t xml:space="preserve"> DIRECTNESS? (based on directness of outcome and applicability of context)</t>
  </si>
  <si>
    <t>Rules for estimating effectiveness value</t>
  </si>
  <si>
    <r>
      <t xml:space="preserve">
</t>
    </r>
    <r>
      <rPr>
        <b/>
        <sz val="10"/>
        <rFont val="Arial"/>
        <family val="2"/>
      </rPr>
      <t>Rule 1</t>
    </r>
    <r>
      <rPr>
        <sz val="10"/>
        <rFont val="Arial"/>
        <family val="2"/>
      </rPr>
      <t xml:space="preserve">
If you have no evidence on effect on cause specific mortality but you do have evidence of effect on all-cause mortality 
 Then translate all-cause into cause-specific, adjust level of quality assessment (see below)
</t>
    </r>
  </si>
  <si>
    <r>
      <t>Rule for adjustment for all-cause to cause-specific mortality data</t>
    </r>
    <r>
      <rPr>
        <sz val="10"/>
        <rFont val="Arial"/>
        <family val="2"/>
      </rPr>
      <t xml:space="preserve">
If we have evidence on all-cause mortality this needs to be translated into cause-specific and then it is used in the three rules below.  But assessment of the quality of evidence is dropped one level before it is applied, e.g., good all-cause mortality becomes moderate cause-specific.  High=&gt;moderate, Moderate=&gt;poor; Poor=&gt; Very Poor; Very Poor drops out.
</t>
    </r>
  </si>
  <si>
    <r>
      <t>Rule 2</t>
    </r>
    <r>
      <rPr>
        <sz val="10"/>
        <rFont val="Arial"/>
        <family val="2"/>
      </rPr>
      <t xml:space="preserve">
If there is high or moderate evidence of reduction in cause-specific mortality effect, 
 Then use the mortality effect
</t>
    </r>
    <r>
      <rPr>
        <b/>
        <sz val="10"/>
        <rFont val="Arial"/>
        <family val="2"/>
      </rPr>
      <t>Issues for Rule 2</t>
    </r>
    <r>
      <rPr>
        <sz val="10"/>
        <rFont val="Arial"/>
        <family val="2"/>
      </rPr>
      <t xml:space="preserve">
What is the comparison arm and does this reflect practice/conditions in the settings we are interested in?  Do we deal with this?  We should at least note the comparison group and we will have a more conservative estimate of effectiveness.
</t>
    </r>
  </si>
  <si>
    <r>
      <t>Rule 3</t>
    </r>
    <r>
      <rPr>
        <sz val="10"/>
        <rFont val="Arial"/>
        <family val="2"/>
      </rPr>
      <t xml:space="preserve">
If there is low quality of evidence (or very low quality) of evidence of reduction in cause-specific mortality 
And there is high or moderate quality of evidence of serious morbidity effect (in the same direction)
 Then use the smaller of the two effects
</t>
    </r>
    <r>
      <rPr>
        <b/>
        <sz val="10"/>
        <rFont val="Arial"/>
        <family val="2"/>
      </rPr>
      <t>Issues for 3</t>
    </r>
    <r>
      <rPr>
        <sz val="10"/>
        <rFont val="Arial"/>
        <family val="2"/>
      </rPr>
      <t xml:space="preserve">
What is the comparison arm and does this reflect practice/conditions in the settings we are interested in?  This implies you have a continuum of severity (closeness to death as outcome) for the morbidity endpoints
</t>
    </r>
  </si>
  <si>
    <r>
      <t>Rule 5</t>
    </r>
    <r>
      <rPr>
        <sz val="10"/>
        <rFont val="Arial"/>
        <family val="2"/>
      </rPr>
      <t xml:space="preserve">
And if there are high quality data on most serious morbidity
Then use this value as the estimate 
</t>
    </r>
  </si>
  <si>
    <r>
      <t>Rule 6</t>
    </r>
    <r>
      <rPr>
        <sz val="10"/>
        <rFont val="Arial"/>
        <family val="2"/>
      </rPr>
      <t xml:space="preserve">
If there are moderate or low or very low quality data on serious morbidity
And high or moderate quality data on mild/moderate morbidity
 Then take the smaller of the two effects
</t>
    </r>
    <r>
      <rPr>
        <b/>
        <sz val="10"/>
        <rFont val="Arial"/>
        <family val="2"/>
      </rPr>
      <t xml:space="preserve">
If there is no evidence for mortality or serious morbidity (i.e. data on &lt; 50 events)</t>
    </r>
    <r>
      <rPr>
        <sz val="10"/>
        <rFont val="Arial"/>
        <family val="2"/>
      </rPr>
      <t xml:space="preserve">
</t>
    </r>
  </si>
  <si>
    <t xml:space="preserve">No of studies </t>
  </si>
  <si>
    <t>Design</t>
  </si>
  <si>
    <t>Limitations</t>
  </si>
  <si>
    <t xml:space="preserve">Consistency </t>
  </si>
  <si>
    <t>Generalizability to Population of Interest</t>
  </si>
  <si>
    <r>
      <t>Rule 0</t>
    </r>
    <r>
      <rPr>
        <sz val="10"/>
        <rFont val="Arial"/>
        <family val="2"/>
      </rPr>
      <t xml:space="preserve">
There must be a total of 50? events (whether mortality, or severe morbidity or morbidity) before we consider we have any data on this outcome suitable for inclusion in the calculation.  (Should be in Table 2 and can contribute to expert opinion)
</t>
    </r>
  </si>
  <si>
    <r>
      <t>Rule 4</t>
    </r>
    <r>
      <rPr>
        <sz val="10"/>
        <rFont val="Arial"/>
        <family val="2"/>
      </rPr>
      <t xml:space="preserve">
 If there is low (or very low quality) of evidence of a reduction in cause-specific mortality
And if there is low (or very low quality) evidence of serious morbidity reduction
And if there is high or moderate evidence of mild morbidity reduction
 Then take the smallest of the three effects
</t>
    </r>
    <r>
      <rPr>
        <b/>
        <sz val="10"/>
        <rFont val="Arial"/>
        <family val="2"/>
      </rPr>
      <t>Issues for 4</t>
    </r>
    <r>
      <rPr>
        <sz val="10"/>
        <rFont val="Arial"/>
        <family val="2"/>
      </rPr>
      <t xml:space="preserve">
Usually these would be treatment studies where one compares deaths rates among treatment arms.
What is the comparison arm and does this reflect practice in the settings we are interested in?  If not, how do we deal with this? This implies you have a continuum of severity (closeness to death as outcome) for the morbidity endpoints
</t>
    </r>
    <r>
      <rPr>
        <b/>
        <sz val="10"/>
        <rFont val="Arial"/>
        <family val="2"/>
      </rPr>
      <t>If there is no evidence for mortality (i.e. data on&lt; 50 deaths)</t>
    </r>
    <r>
      <rPr>
        <sz val="10"/>
        <rFont val="Arial"/>
        <family val="2"/>
      </rPr>
      <t xml:space="preserve">
</t>
    </r>
  </si>
  <si>
    <r>
      <t>Rule 7</t>
    </r>
    <r>
      <rPr>
        <sz val="10"/>
        <rFont val="Arial"/>
        <family val="2"/>
      </rPr>
      <t xml:space="preserve"> </t>
    </r>
    <r>
      <rPr>
        <b/>
        <sz val="10"/>
        <rFont val="Arial"/>
        <family val="2"/>
      </rPr>
      <t xml:space="preserve">     </t>
    </r>
    <r>
      <rPr>
        <sz val="10"/>
        <rFont val="Arial"/>
        <family val="2"/>
      </rPr>
      <t xml:space="preserve">    
If there are high quality data on mild/moderate morbidity
 Then use the value of the most severe value as the estimate
</t>
    </r>
    <r>
      <rPr>
        <b/>
        <sz val="10"/>
        <rFont val="Arial"/>
        <family val="2"/>
      </rPr>
      <t>Issues for Rules 5, 6 and 7</t>
    </r>
    <r>
      <rPr>
        <sz val="10"/>
        <rFont val="Arial"/>
        <family val="2"/>
      </rPr>
      <t xml:space="preserve">
We may want to have an adjustment that is applied to this for the best estimate.  This would be based on an analysis of the table 2 findings for all of the interventions
If there is not sufficient evidence on mortality, serious morbidity or high quality data on mild/moderate morbidity to rules 1-7,
 Then use expert opinion</t>
    </r>
  </si>
  <si>
    <r>
      <t>Expert process</t>
    </r>
    <r>
      <rPr>
        <sz val="10"/>
        <rFont val="Arial"/>
        <family val="2"/>
      </rPr>
      <t xml:space="preserve">
If you do not have evidence that meets the conditions of rules 0-7 above,
And there is a clear and obvious clinic benefit,
 Then use expert judgment of effectiveness based on the following guidance
</t>
    </r>
    <r>
      <rPr>
        <b/>
        <sz val="10"/>
        <rFont val="Arial"/>
        <family val="2"/>
      </rPr>
      <t>To generate expert opinion:</t>
    </r>
    <r>
      <rPr>
        <sz val="10"/>
        <rFont val="Arial"/>
        <family val="2"/>
      </rPr>
      <t xml:space="preserve">
Use a wide group of “appropriate” experts (worked in multiple settings, developing country experience, public health experience, epidemiological expertise, etc.  Variety of experience and background matters).  
The members of the group consulted should be listed
Look for data on treatment failure rates from various countries to get range:  High income and Good care; low-income and Good care; Low-income and poor care.
Look for data on CFR and/or historic data 
Be conservative in the estimate of impact</t>
    </r>
  </si>
  <si>
    <r>
      <t xml:space="preserve">For Table 2 </t>
    </r>
    <r>
      <rPr>
        <sz val="10"/>
        <rFont val="Arial"/>
        <family val="2"/>
      </rPr>
      <t xml:space="preserve">
For meta analysis for values in Table 2 (one for each category of studies)
1. Run a meta analysis
2. Check for heterogeneity
3. If there is heterogeneity, look to see what explains it (visual inspection, stratified analysis and meta regression).
4. As last resort, do a random effects model
</t>
    </r>
    <r>
      <rPr>
        <b/>
        <sz val="10"/>
        <rFont val="Arial"/>
        <family val="2"/>
      </rPr>
      <t>For plausibility bounds</t>
    </r>
    <r>
      <rPr>
        <sz val="10"/>
        <rFont val="Arial"/>
        <family val="2"/>
      </rPr>
      <t xml:space="preserve">
When there is a direct estimate of cause-specific mortality, take the statistical range (not sure yet if 95% or 90 or 1 sd).
Then we add a set increase (say 5%) in relative error based on which step used.  So if you used step 3, you would take the measured error and add two relative error units or 10% relative error.
The increases for each step and the range of the measured values will be set once we have an idea of that the measured error is.
Encouraged to try different approaches
</t>
    </r>
  </si>
  <si>
    <t>Ibrahim SA</t>
  </si>
  <si>
    <t>SkilledMidwife</t>
  </si>
  <si>
    <t>IJGO</t>
  </si>
  <si>
    <t>1985-1988</t>
  </si>
  <si>
    <t>Sudan</t>
  </si>
  <si>
    <t>Khartoum</t>
  </si>
  <si>
    <t>rural</t>
  </si>
  <si>
    <t>NMR 22</t>
  </si>
  <si>
    <t>Rural, 91% home delivery</t>
  </si>
  <si>
    <t>No</t>
  </si>
  <si>
    <t>Before-after</t>
  </si>
  <si>
    <t>Neonate</t>
  </si>
  <si>
    <t>91% of births delivered by village midwives</t>
  </si>
  <si>
    <t>Baseline</t>
  </si>
  <si>
    <t>Neonatal Mortality</t>
  </si>
  <si>
    <t>Early Neonatal Mortality</t>
  </si>
  <si>
    <t>Training and upgrading of skills of village midwives (antenatal care, monitoring in labour)</t>
  </si>
  <si>
    <t xml:space="preserve"> Training in data collection on maternal-perinatal outcomes, referral system from VM to hospital</t>
  </si>
  <si>
    <t>Ronsmans C</t>
  </si>
  <si>
    <t>PPE</t>
  </si>
  <si>
    <t>1975-1999</t>
  </si>
  <si>
    <t>Bangladesh</t>
  </si>
  <si>
    <t>Matlab</t>
  </si>
  <si>
    <t>NMR 40</t>
  </si>
  <si>
    <t>Rural, 1987-1996 SBA at home</t>
  </si>
  <si>
    <t>25% of births attended by SBA</t>
  </si>
  <si>
    <t>strengthening referral systems, Transport to BEMOC</t>
  </si>
  <si>
    <t xml:space="preserve"> </t>
  </si>
  <si>
    <t>Indonesia</t>
  </si>
  <si>
    <t>Neonates</t>
  </si>
  <si>
    <t>Yes</t>
  </si>
  <si>
    <t>NS</t>
  </si>
  <si>
    <t>Perinatal Mortality</t>
  </si>
  <si>
    <t>Skilled Birth Attendance (Community - Implied)</t>
  </si>
  <si>
    <t>West Java</t>
  </si>
  <si>
    <t>1992-1993</t>
  </si>
  <si>
    <t>Training TBAs in pregnancy detection, complications and referral; installation of comunications and transportation</t>
  </si>
  <si>
    <t xml:space="preserve">Training physicians and village midwives on danger signs, case management in pregnancy, labor, delivery, postpartum; development of birthing homes </t>
  </si>
  <si>
    <t>Quasi-experimental</t>
  </si>
  <si>
    <t>92% of births with professional provider</t>
  </si>
  <si>
    <t>PMR 45</t>
  </si>
  <si>
    <t>Rural villages, West Java; Tanjungsari district</t>
  </si>
  <si>
    <t>Yan R</t>
  </si>
  <si>
    <t>China</t>
  </si>
  <si>
    <t>Shunyi</t>
  </si>
  <si>
    <t>PMR=25.9</t>
  </si>
  <si>
    <t>Rural Shunyi County, 7 of 29 townships</t>
  </si>
  <si>
    <t>Village doctors identify risk and either manage or refer mothers to county hospital</t>
  </si>
  <si>
    <t>Improvement of neonatal ward in county hospital</t>
  </si>
  <si>
    <t>96% of pregnant women seen by village doctor</t>
  </si>
  <si>
    <t>ENMR</t>
  </si>
  <si>
    <r>
      <t xml:space="preserve">Include - </t>
    </r>
    <r>
      <rPr>
        <sz val="10"/>
        <color indexed="10"/>
        <rFont val="Arial Narrow"/>
        <family val="2"/>
      </rPr>
      <t>BASIS FOR INCLUSION?</t>
    </r>
  </si>
  <si>
    <t>Neonatal Mortality- Intrapartum related</t>
  </si>
  <si>
    <t>Stillbirth</t>
  </si>
  <si>
    <t>Neonatal Mortality (All Cause)</t>
  </si>
  <si>
    <t>PMR</t>
  </si>
  <si>
    <t xml:space="preserve">Relative Risk    (95% CI) </t>
  </si>
  <si>
    <t>Observational, before-after</t>
  </si>
  <si>
    <t>Low quality</t>
  </si>
  <si>
    <t>Community-setting LIC-MIC</t>
  </si>
  <si>
    <t>1 (Ronsmans)</t>
  </si>
  <si>
    <t>NR</t>
  </si>
  <si>
    <t>a) MH pooled RR; b) D &amp; L pooled RR random effect meta-analysis</t>
  </si>
  <si>
    <t>Several interventions simultaneously and changes also in comparison villages</t>
  </si>
  <si>
    <t>0.78 (0.64-0.95)</t>
  </si>
  <si>
    <t>Community-setting LIC-MIC, South Asia</t>
  </si>
  <si>
    <t>* PATH number of live births estimated from crude birth rate, birth surveillance not conducted</t>
  </si>
  <si>
    <t xml:space="preserve">Neonatal Mortality (Intrapartum-related): Low Outcome-specific Quality </t>
  </si>
  <si>
    <t>Neonatal Mortality (All Cause): Low Outcome Specific Quality</t>
  </si>
  <si>
    <t>Early Neonatal Mortality (All Cause): Low Outcome Specific Quality</t>
  </si>
  <si>
    <t>Low qualitY</t>
  </si>
  <si>
    <t>2(Ibrahim, Ronsmans)</t>
  </si>
  <si>
    <t>3 (Yan, Ibrahim, Ronsmans)</t>
  </si>
  <si>
    <t>4 (Ibrahim, Yan, Alishjbana, Ronsmans)</t>
  </si>
  <si>
    <t>Perinatal Mortality (All Cause): Low Outcome Specific Quality</t>
  </si>
  <si>
    <t>No evidence of heterogeneity (p=0.28)</t>
  </si>
  <si>
    <r>
      <t>0.82 (0.75-0.90)</t>
    </r>
    <r>
      <rPr>
        <vertAlign val="superscript"/>
        <sz val="10"/>
        <rFont val="Arial"/>
        <family val="2"/>
      </rPr>
      <t>a</t>
    </r>
  </si>
  <si>
    <r>
      <t>0.87 (0.79-0.97)</t>
    </r>
    <r>
      <rPr>
        <vertAlign val="superscript"/>
        <sz val="10"/>
        <rFont val="Arial"/>
        <family val="2"/>
      </rPr>
      <t>a</t>
    </r>
  </si>
  <si>
    <t>No evidence of heterogeneity (p=0.50)</t>
  </si>
  <si>
    <t>Evidence of heterogeneity (p=0.12)</t>
  </si>
  <si>
    <t>0.91 (0.82-0.1.01)b</t>
  </si>
  <si>
    <t>Directness</t>
  </si>
  <si>
    <t>Endline</t>
  </si>
  <si>
    <t>Events</t>
  </si>
  <si>
    <t>Births</t>
  </si>
  <si>
    <t>Generalizability to intervention of interest</t>
  </si>
  <si>
    <t>Summary of Findings</t>
  </si>
  <si>
    <t>Study Quality</t>
  </si>
  <si>
    <t>Traditional Birth Attendant Training (Community)</t>
  </si>
  <si>
    <t>Jokhio, A</t>
  </si>
  <si>
    <t>NEJM; 2005: 352 (2091-99)</t>
  </si>
  <si>
    <t>Pakistan</t>
  </si>
  <si>
    <t>Sindh</t>
  </si>
  <si>
    <t>NMR 53</t>
  </si>
  <si>
    <t>7 Talukas, rural Larkhana, Sindh</t>
  </si>
  <si>
    <t>No ( 7 clusters=Taluka)</t>
  </si>
  <si>
    <t>Minimal, only 32 women lost to follow up</t>
  </si>
  <si>
    <t>Pregnant women and newborns</t>
  </si>
  <si>
    <t>Use of clean delivery kit; Care of the newborn; Lady Health Workers supporting TBA and linking with primary care centers; Obsetric primary care outreach clinics in intervention villages</t>
  </si>
  <si>
    <t>Training of TBAs in antepartum, intrapartum, and postpartum care; Referral for emergency obstetric care; Pregnancy screening for danger signs (bleeding, eclampsia)</t>
  </si>
  <si>
    <t>Trained TBAs attended 74% of deliveries in intervention areas</t>
  </si>
  <si>
    <t>Yes with linkages to the local health system and primary care</t>
  </si>
  <si>
    <t>Control Talukas: TBAs were not trained or supplied with delivery kits; LHW enrolled and followed up women and pregnancy course; no obstetric outreach clinics</t>
  </si>
  <si>
    <t>Death to 28 days</t>
  </si>
  <si>
    <t>Perinatal Mortality (All Cause)</t>
  </si>
  <si>
    <t>Stillbirths +Death to 28 days</t>
  </si>
  <si>
    <t>18-41%</t>
  </si>
  <si>
    <t>17-38%</t>
  </si>
  <si>
    <t>&lt;0.001</t>
  </si>
  <si>
    <t>Effectiveness</t>
  </si>
  <si>
    <t xml:space="preserve">Few, 7 clusters, no cause-specific mortality </t>
  </si>
  <si>
    <t>Greenwood, A</t>
  </si>
  <si>
    <t>J Trop Med Hygiene 1990; 93: 58-66</t>
  </si>
  <si>
    <t>1982-87</t>
  </si>
  <si>
    <t>Gambia</t>
  </si>
  <si>
    <t>Farafenni</t>
  </si>
  <si>
    <t>41 villages and hemlets north bank of River Gambia 30km perimeter around Farafenni; Villages within 10 km of town excluded</t>
  </si>
  <si>
    <t>Training TBAs - 10 week course at regional medical genter and subsequent support by community nurses. Delivery care training - clean birth kit, oral ergometrine, malaria prophylaxis.  Antenatal, postnatal care, referral to health center/hospital for delivery.</t>
  </si>
  <si>
    <t>Improvements in transportation, opening of primary care center.  Malaria prophylaxis.</t>
  </si>
  <si>
    <t>In PHC villages, Government trained TBAs attended 65% of deliveries</t>
  </si>
  <si>
    <t xml:space="preserve">Before Training Program </t>
  </si>
  <si>
    <t>Yes, training in Government hospitals</t>
  </si>
  <si>
    <t>NMR 60</t>
  </si>
  <si>
    <t>BEFORE-AFTER</t>
  </si>
  <si>
    <t>Not Stated</t>
  </si>
  <si>
    <t>Janowitz, B</t>
  </si>
  <si>
    <t>HPP 1988; 3: 48-58</t>
  </si>
  <si>
    <t>1984-85</t>
  </si>
  <si>
    <t>Brazil</t>
  </si>
  <si>
    <t>Trairi</t>
  </si>
  <si>
    <t>Rural Fortaleza with primarily home births</t>
  </si>
  <si>
    <t>CROSS-SECTIONAL</t>
  </si>
  <si>
    <t>Training TBA at minimaternity unit in hospital to promote midwifery activities, provision of basic health services, prenatal care, identification of high risk pregnancies, assistance in normal delivieries, recognition of complications in labor/delivery and referral; post-natal care</t>
  </si>
  <si>
    <t>Building of minimaternities in several TBAs homes</t>
  </si>
  <si>
    <t>TBAs attended 80% of deliveries</t>
  </si>
  <si>
    <t>Home births that were not attended by TBAs</t>
  </si>
  <si>
    <t>Cross sectional comparison, other factors affecting TBA attendance</t>
  </si>
  <si>
    <t>Before After Design, concurrent interventions</t>
  </si>
  <si>
    <t>Improved surveillance after intervention</t>
  </si>
  <si>
    <t>Direct, rural LIC setting</t>
  </si>
  <si>
    <t>Endline/Intervention</t>
  </si>
  <si>
    <t>Baseline/Control</t>
  </si>
  <si>
    <t>Generalizability of intervention of interest</t>
  </si>
  <si>
    <t>1 [63]</t>
  </si>
  <si>
    <t>Cluster RCT</t>
  </si>
  <si>
    <t>Direct, rural LIC</t>
  </si>
  <si>
    <t xml:space="preserve"> aOR 0.70 (0.59-0.82);</t>
  </si>
  <si>
    <t>1[79]</t>
  </si>
  <si>
    <t>Cross-sectional</t>
  </si>
  <si>
    <t xml:space="preserve"> Yes</t>
  </si>
  <si>
    <t>RR 0.60 (NS)</t>
  </si>
  <si>
    <t>1 [80]</t>
  </si>
  <si>
    <t>Low quality before-after, improved surveillance post</t>
  </si>
  <si>
    <t>RR 0.66 (NS)</t>
  </si>
  <si>
    <t>aOR 0.71 (0.62-0.83);</t>
  </si>
  <si>
    <t>RR 0.92 (NS)</t>
  </si>
  <si>
    <t>Studies of Impact of Community Skilled Birth Attendants on Perinatal-Neonatal Mortality</t>
  </si>
  <si>
    <t>No 2 units Government vs ICDDR, B area comparison</t>
  </si>
  <si>
    <t>ICDDR, B service areas:  Posting of midwives in villages (antenatal, intrapartum, newborn care), SBA at home births 1987-1996</t>
  </si>
  <si>
    <t xml:space="preserve">Government services areas: regular maternal child services, family planning; births with health professional &lt;4% </t>
  </si>
  <si>
    <t>0.64-0.95</t>
  </si>
  <si>
    <t>crude 22% (OR 1.28 Gov vs. ICDDR,B)</t>
  </si>
  <si>
    <t>Direct</t>
  </si>
  <si>
    <t>Some, Low Coverage of SBA, 27% by 2001 in ICDDR,B areas</t>
  </si>
  <si>
    <t>Government services areas: regular maternal child services, family planning; births with health professional &lt;4% (years 1989-1995)</t>
  </si>
  <si>
    <t>1-Ronsmans C (QE)</t>
  </si>
  <si>
    <t>2-Ronsmans C (BA)</t>
  </si>
  <si>
    <t>ICDDR, B service areas:  Posting of midwives in villages (antenatal, intrapartum, newborn care), SBA attended home births 1987-1996; Period of analysis 1989-1995</t>
  </si>
  <si>
    <t>ICDDR, B service areas before safe motherhood program:  Baseline Period of analysis 1982-1988</t>
  </si>
  <si>
    <t>No 2 district comparison</t>
  </si>
  <si>
    <t>Original Quasi-experimental, Use before-after</t>
  </si>
  <si>
    <t>Alisjahbana A (BA)</t>
  </si>
  <si>
    <t>Baseline before intervention</t>
  </si>
  <si>
    <t>"Asphyxia" Neonatal Mortality</t>
  </si>
  <si>
    <t>Stillbirhs</t>
  </si>
  <si>
    <t>Stillbirths</t>
  </si>
  <si>
    <t>0.49-0.97</t>
  </si>
  <si>
    <t>0.76-0.91</t>
  </si>
  <si>
    <t>0.43-1.36</t>
  </si>
  <si>
    <t>0.80-0.97</t>
  </si>
  <si>
    <t>0.48-1.05</t>
  </si>
  <si>
    <t>0.51-1.10</t>
  </si>
  <si>
    <t>0.44-0.98</t>
  </si>
  <si>
    <t>0.61-1.01</t>
  </si>
  <si>
    <t>0.84-0.95</t>
  </si>
  <si>
    <t>Some, before-after</t>
  </si>
  <si>
    <t>Some, multiple intervention</t>
  </si>
  <si>
    <t>Some, difference in baseline PMR in intervention vs comparison; thus use of before-after data</t>
  </si>
</sst>
</file>

<file path=xl/styles.xml><?xml version="1.0" encoding="utf-8"?>
<styleSheet xmlns="http://schemas.openxmlformats.org/spreadsheetml/2006/main" xmlns:mc="http://schemas.openxmlformats.org/markup-compatibility/2006" xmlns:x14ac="http://schemas.microsoft.com/office/spreadsheetml/2009/9/ac" mc:Ignorable="x14ac">
  <fonts count="25" x14ac:knownFonts="1">
    <font>
      <sz val="10"/>
      <name val="Arial"/>
    </font>
    <font>
      <sz val="10"/>
      <name val="Arial"/>
      <family val="2"/>
    </font>
    <font>
      <sz val="8"/>
      <name val="Arial"/>
      <family val="2"/>
    </font>
    <font>
      <b/>
      <sz val="10"/>
      <name val="Arial Narrow"/>
      <family val="2"/>
    </font>
    <font>
      <sz val="10"/>
      <name val="Arial Narrow"/>
      <family val="2"/>
    </font>
    <font>
      <b/>
      <sz val="11"/>
      <color indexed="10"/>
      <name val="Arial Narrow"/>
      <family val="2"/>
    </font>
    <font>
      <b/>
      <sz val="11"/>
      <name val="Arial Narrow"/>
      <family val="2"/>
    </font>
    <font>
      <sz val="11"/>
      <name val="Arial Narrow"/>
      <family val="2"/>
    </font>
    <font>
      <b/>
      <sz val="12"/>
      <name val="Arial Narrow"/>
      <family val="2"/>
    </font>
    <font>
      <b/>
      <sz val="10"/>
      <name val="Times New Roman"/>
      <family val="1"/>
    </font>
    <font>
      <sz val="10"/>
      <name val="Times New Roman"/>
      <family val="1"/>
    </font>
    <font>
      <b/>
      <i/>
      <sz val="10"/>
      <name val="Times New Roman"/>
      <family val="1"/>
    </font>
    <font>
      <i/>
      <sz val="10"/>
      <name val="Times New Roman"/>
      <family val="1"/>
    </font>
    <font>
      <b/>
      <sz val="10"/>
      <name val="Arial"/>
      <family val="2"/>
    </font>
    <font>
      <b/>
      <sz val="14"/>
      <name val="Arial"/>
      <family val="2"/>
    </font>
    <font>
      <b/>
      <i/>
      <sz val="10"/>
      <name val="Arial"/>
      <family val="2"/>
    </font>
    <font>
      <b/>
      <sz val="10"/>
      <color indexed="10"/>
      <name val="Arial Narrow"/>
      <family val="2"/>
    </font>
    <font>
      <sz val="10"/>
      <color indexed="10"/>
      <name val="Arial Narrow"/>
      <family val="2"/>
    </font>
    <font>
      <b/>
      <sz val="11"/>
      <name val="Arial"/>
      <family val="2"/>
    </font>
    <font>
      <vertAlign val="superscript"/>
      <sz val="10"/>
      <name val="Arial"/>
      <family val="2"/>
    </font>
    <font>
      <sz val="11"/>
      <name val="Arial"/>
      <family val="2"/>
    </font>
    <font>
      <b/>
      <sz val="12"/>
      <name val="Arial"/>
      <family val="2"/>
    </font>
    <font>
      <sz val="12"/>
      <name val="Arial"/>
      <family val="2"/>
    </font>
    <font>
      <b/>
      <i/>
      <sz val="12"/>
      <name val="Arial Narrow"/>
      <family val="2"/>
    </font>
    <font>
      <sz val="12"/>
      <name val="Arial Narrow"/>
      <family val="2"/>
    </font>
  </fonts>
  <fills count="9">
    <fill>
      <patternFill patternType="none"/>
    </fill>
    <fill>
      <patternFill patternType="gray125"/>
    </fill>
    <fill>
      <patternFill patternType="solid">
        <fgColor indexed="47"/>
        <bgColor indexed="64"/>
      </patternFill>
    </fill>
    <fill>
      <patternFill patternType="solid">
        <fgColor indexed="22"/>
        <bgColor indexed="64"/>
      </patternFill>
    </fill>
    <fill>
      <patternFill patternType="solid">
        <fgColor theme="4" tint="0.79998168889431442"/>
        <bgColor indexed="64"/>
      </patternFill>
    </fill>
    <fill>
      <patternFill patternType="solid">
        <fgColor theme="0"/>
        <bgColor indexed="64"/>
      </patternFill>
    </fill>
    <fill>
      <patternFill patternType="solid">
        <fgColor theme="0" tint="-0.249977111117893"/>
        <bgColor indexed="64"/>
      </patternFill>
    </fill>
    <fill>
      <patternFill patternType="solid">
        <fgColor rgb="FFD9D9D9"/>
        <bgColor indexed="64"/>
      </patternFill>
    </fill>
    <fill>
      <patternFill patternType="solid">
        <fgColor rgb="FFD8D8D8"/>
        <bgColor indexed="64"/>
      </patternFill>
    </fill>
  </fills>
  <borders count="24">
    <border>
      <left/>
      <right/>
      <top/>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top style="medium">
        <color indexed="64"/>
      </top>
      <bottom style="thin">
        <color indexed="64"/>
      </bottom>
      <diagonal/>
    </border>
    <border>
      <left/>
      <right/>
      <top style="medium">
        <color indexed="64"/>
      </top>
      <bottom style="thin">
        <color indexed="64"/>
      </bottom>
      <diagonal/>
    </border>
    <border>
      <left/>
      <right style="thin">
        <color indexed="64"/>
      </right>
      <top style="medium">
        <color indexed="64"/>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diagonal/>
    </border>
    <border>
      <left/>
      <right/>
      <top style="thin">
        <color indexed="64"/>
      </top>
      <bottom/>
      <diagonal/>
    </border>
    <border>
      <left/>
      <right/>
      <top/>
      <bottom style="thin">
        <color indexed="64"/>
      </bottom>
      <diagonal/>
    </border>
    <border>
      <left style="thick">
        <color indexed="64"/>
      </left>
      <right/>
      <top/>
      <bottom/>
      <diagonal/>
    </border>
    <border>
      <left style="medium">
        <color indexed="64"/>
      </left>
      <right/>
      <top/>
      <bottom style="thin">
        <color indexed="64"/>
      </bottom>
      <diagonal/>
    </border>
    <border>
      <left/>
      <right style="thin">
        <color indexed="64"/>
      </right>
      <top style="thin">
        <color indexed="64"/>
      </top>
      <bottom style="thin">
        <color indexed="64"/>
      </bottom>
      <diagonal/>
    </border>
  </borders>
  <cellStyleXfs count="4">
    <xf numFmtId="0" fontId="0" fillId="0" borderId="0"/>
    <xf numFmtId="0" fontId="1" fillId="0" borderId="0"/>
    <xf numFmtId="0" fontId="1" fillId="0" borderId="0"/>
    <xf numFmtId="0" fontId="1" fillId="0" borderId="0"/>
  </cellStyleXfs>
  <cellXfs count="120">
    <xf numFmtId="0" fontId="0" fillId="0" borderId="0" xfId="0"/>
    <xf numFmtId="0" fontId="3" fillId="0" borderId="0" xfId="0" applyFont="1" applyAlignment="1">
      <alignment wrapText="1"/>
    </xf>
    <xf numFmtId="0" fontId="4" fillId="0" borderId="0" xfId="0" applyFont="1" applyAlignment="1">
      <alignment wrapText="1"/>
    </xf>
    <xf numFmtId="0" fontId="4" fillId="0" borderId="0" xfId="0" applyFont="1" applyFill="1" applyAlignment="1">
      <alignment wrapText="1"/>
    </xf>
    <xf numFmtId="0" fontId="3" fillId="0" borderId="0" xfId="0" applyFont="1" applyAlignment="1"/>
    <xf numFmtId="0" fontId="4" fillId="0" borderId="0" xfId="0" applyFont="1" applyFill="1" applyAlignment="1"/>
    <xf numFmtId="0" fontId="4" fillId="0" borderId="0" xfId="0" applyFont="1" applyAlignment="1"/>
    <xf numFmtId="0" fontId="7" fillId="0" borderId="0" xfId="0" applyFont="1" applyFill="1" applyAlignment="1">
      <alignment wrapText="1"/>
    </xf>
    <xf numFmtId="0" fontId="7" fillId="0" borderId="1" xfId="0" applyFont="1" applyFill="1" applyBorder="1" applyAlignment="1">
      <alignment wrapText="1"/>
    </xf>
    <xf numFmtId="0" fontId="7" fillId="0" borderId="0" xfId="0" applyFont="1" applyFill="1" applyAlignment="1"/>
    <xf numFmtId="0" fontId="8" fillId="0" borderId="0" xfId="0" applyFont="1" applyAlignment="1"/>
    <xf numFmtId="0" fontId="3" fillId="0" borderId="3" xfId="0" applyFont="1" applyBorder="1" applyAlignment="1">
      <alignment wrapText="1"/>
    </xf>
    <xf numFmtId="0" fontId="3" fillId="0" borderId="3" xfId="0" applyFont="1" applyBorder="1" applyAlignment="1">
      <alignment horizontal="center" wrapText="1"/>
    </xf>
    <xf numFmtId="0" fontId="6" fillId="3" borderId="0" xfId="0" applyFont="1" applyFill="1" applyBorder="1" applyAlignment="1">
      <alignment wrapText="1"/>
    </xf>
    <xf numFmtId="0" fontId="6" fillId="2" borderId="1" xfId="0" applyFont="1" applyFill="1" applyBorder="1" applyAlignment="1">
      <alignment wrapText="1"/>
    </xf>
    <xf numFmtId="0" fontId="6" fillId="2" borderId="1" xfId="0" applyFont="1" applyFill="1" applyBorder="1" applyAlignment="1"/>
    <xf numFmtId="0" fontId="3" fillId="2" borderId="1" xfId="0" applyFont="1" applyFill="1" applyBorder="1" applyAlignment="1">
      <alignment horizontal="center" wrapText="1"/>
    </xf>
    <xf numFmtId="0" fontId="3" fillId="2" borderId="1" xfId="0" applyFont="1" applyFill="1" applyBorder="1" applyAlignment="1">
      <alignment wrapText="1"/>
    </xf>
    <xf numFmtId="0" fontId="6" fillId="2" borderId="4" xfId="0" applyFont="1" applyFill="1" applyBorder="1" applyAlignment="1">
      <alignment wrapText="1"/>
    </xf>
    <xf numFmtId="0" fontId="10" fillId="0" borderId="0" xfId="0" applyFont="1"/>
    <xf numFmtId="0" fontId="11" fillId="0" borderId="0" xfId="0" applyFont="1"/>
    <xf numFmtId="0" fontId="12" fillId="0" borderId="0" xfId="0" applyFont="1"/>
    <xf numFmtId="0" fontId="9" fillId="0" borderId="0" xfId="0" applyFont="1"/>
    <xf numFmtId="0" fontId="10" fillId="0" borderId="0" xfId="0" applyFont="1" applyAlignment="1">
      <alignment horizontal="left" indent="2"/>
    </xf>
    <xf numFmtId="0" fontId="10" fillId="0" borderId="0" xfId="0" applyFont="1" applyAlignment="1">
      <alignment horizontal="left" indent="1"/>
    </xf>
    <xf numFmtId="0" fontId="5" fillId="3" borderId="15" xfId="0" applyFont="1" applyFill="1" applyBorder="1" applyAlignment="1">
      <alignment wrapText="1"/>
    </xf>
    <xf numFmtId="0" fontId="6" fillId="3" borderId="0" xfId="0" applyFont="1" applyFill="1" applyBorder="1" applyAlignment="1"/>
    <xf numFmtId="10" fontId="6" fillId="2" borderId="1" xfId="0" applyNumberFormat="1" applyFont="1" applyFill="1" applyBorder="1" applyAlignment="1">
      <alignment horizontal="center" wrapText="1"/>
    </xf>
    <xf numFmtId="10" fontId="6" fillId="3" borderId="0" xfId="0" applyNumberFormat="1" applyFont="1" applyFill="1" applyBorder="1" applyAlignment="1">
      <alignment horizontal="center" wrapText="1"/>
    </xf>
    <xf numFmtId="10" fontId="6" fillId="0" borderId="0" xfId="0" applyNumberFormat="1" applyFont="1" applyFill="1" applyAlignment="1">
      <alignment horizontal="center" wrapText="1"/>
    </xf>
    <xf numFmtId="10" fontId="6" fillId="0" borderId="0" xfId="0" applyNumberFormat="1" applyFont="1" applyAlignment="1">
      <alignment horizontal="center" wrapText="1"/>
    </xf>
    <xf numFmtId="10" fontId="6" fillId="0" borderId="3" xfId="0" applyNumberFormat="1" applyFont="1" applyBorder="1" applyAlignment="1">
      <alignment horizontal="center" wrapText="1"/>
    </xf>
    <xf numFmtId="0" fontId="4" fillId="0" borderId="2" xfId="0" applyFont="1" applyBorder="1" applyAlignment="1">
      <alignment wrapText="1"/>
    </xf>
    <xf numFmtId="0" fontId="4" fillId="0" borderId="2" xfId="0" applyFont="1" applyBorder="1" applyAlignment="1"/>
    <xf numFmtId="0" fontId="16" fillId="4" borderId="16" xfId="0" applyFont="1" applyFill="1" applyBorder="1" applyAlignment="1">
      <alignment wrapText="1"/>
    </xf>
    <xf numFmtId="0" fontId="3" fillId="4" borderId="17" xfId="0" applyFont="1" applyFill="1" applyBorder="1" applyAlignment="1">
      <alignment wrapText="1"/>
    </xf>
    <xf numFmtId="0" fontId="3" fillId="4" borderId="17" xfId="0" applyFont="1" applyFill="1" applyBorder="1" applyAlignment="1"/>
    <xf numFmtId="10" fontId="3" fillId="4" borderId="17" xfId="0" applyNumberFormat="1" applyFont="1" applyFill="1" applyBorder="1" applyAlignment="1">
      <alignment horizontal="center" wrapText="1"/>
    </xf>
    <xf numFmtId="0" fontId="4" fillId="0" borderId="2" xfId="0" applyFont="1" applyFill="1" applyBorder="1" applyAlignment="1">
      <alignment wrapText="1"/>
    </xf>
    <xf numFmtId="0" fontId="1" fillId="0" borderId="2" xfId="0" applyFont="1" applyBorder="1"/>
    <xf numFmtId="10" fontId="3" fillId="0" borderId="2" xfId="0" applyNumberFormat="1" applyFont="1" applyBorder="1" applyAlignment="1">
      <alignment horizontal="center" wrapText="1"/>
    </xf>
    <xf numFmtId="0" fontId="4" fillId="5" borderId="2" xfId="0" applyFont="1" applyFill="1" applyBorder="1" applyAlignment="1">
      <alignment wrapText="1"/>
    </xf>
    <xf numFmtId="0" fontId="1" fillId="5" borderId="2" xfId="1" applyFont="1" applyFill="1" applyBorder="1"/>
    <xf numFmtId="0" fontId="4" fillId="5" borderId="2" xfId="1" applyFont="1" applyFill="1" applyBorder="1" applyAlignment="1">
      <alignment wrapText="1"/>
    </xf>
    <xf numFmtId="9" fontId="4" fillId="5" borderId="2" xfId="1" applyNumberFormat="1" applyFont="1" applyFill="1" applyBorder="1" applyAlignment="1">
      <alignment wrapText="1"/>
    </xf>
    <xf numFmtId="1" fontId="4" fillId="5" borderId="2" xfId="1" applyNumberFormat="1" applyFont="1" applyFill="1" applyBorder="1" applyAlignment="1">
      <alignment wrapText="1"/>
    </xf>
    <xf numFmtId="10" fontId="3" fillId="5" borderId="2" xfId="1" applyNumberFormat="1" applyFont="1" applyFill="1" applyBorder="1" applyAlignment="1">
      <alignment horizontal="center" wrapText="1"/>
    </xf>
    <xf numFmtId="0" fontId="5" fillId="3" borderId="0" xfId="0" applyFont="1" applyFill="1" applyBorder="1" applyAlignment="1">
      <alignment wrapText="1"/>
    </xf>
    <xf numFmtId="0" fontId="4" fillId="0" borderId="18" xfId="0" applyFont="1" applyFill="1" applyBorder="1" applyAlignment="1">
      <alignment wrapText="1"/>
    </xf>
    <xf numFmtId="0" fontId="4" fillId="0" borderId="18" xfId="0" applyFont="1" applyBorder="1" applyAlignment="1">
      <alignment wrapText="1"/>
    </xf>
    <xf numFmtId="10" fontId="3" fillId="0" borderId="18" xfId="0" applyNumberFormat="1" applyFont="1" applyBorder="1" applyAlignment="1">
      <alignment horizontal="center" wrapText="1"/>
    </xf>
    <xf numFmtId="0" fontId="4" fillId="0" borderId="18" xfId="0" applyFont="1" applyBorder="1" applyAlignment="1"/>
    <xf numFmtId="0" fontId="1" fillId="0" borderId="18" xfId="0" applyFont="1" applyBorder="1"/>
    <xf numFmtId="0" fontId="13" fillId="4" borderId="17" xfId="0" applyFont="1" applyFill="1" applyBorder="1"/>
    <xf numFmtId="0" fontId="3" fillId="4" borderId="20" xfId="0" applyFont="1" applyFill="1" applyBorder="1" applyAlignment="1">
      <alignment wrapText="1"/>
    </xf>
    <xf numFmtId="0" fontId="0" fillId="0" borderId="0" xfId="0" applyAlignment="1">
      <alignment horizontal="center"/>
    </xf>
    <xf numFmtId="0" fontId="0" fillId="0" borderId="0" xfId="0" applyAlignment="1">
      <alignment wrapText="1"/>
    </xf>
    <xf numFmtId="0" fontId="0" fillId="0" borderId="0" xfId="0" applyBorder="1" applyAlignment="1">
      <alignment wrapText="1"/>
    </xf>
    <xf numFmtId="0" fontId="1" fillId="0" borderId="0" xfId="0" applyFont="1" applyFill="1"/>
    <xf numFmtId="0" fontId="0" fillId="0" borderId="0" xfId="0" applyBorder="1" applyAlignment="1">
      <alignment horizontal="center" wrapText="1"/>
    </xf>
    <xf numFmtId="0" fontId="1" fillId="0" borderId="0" xfId="0" applyFont="1" applyBorder="1" applyAlignment="1">
      <alignment horizontal="center"/>
    </xf>
    <xf numFmtId="0" fontId="3" fillId="4" borderId="22" xfId="0" applyFont="1" applyFill="1" applyBorder="1" applyAlignment="1">
      <alignment wrapText="1"/>
    </xf>
    <xf numFmtId="0" fontId="0" fillId="0" borderId="0" xfId="0" applyAlignment="1">
      <alignment wrapText="1"/>
    </xf>
    <xf numFmtId="0" fontId="21" fillId="0" borderId="0" xfId="0" applyFont="1" applyFill="1"/>
    <xf numFmtId="0" fontId="21" fillId="0" borderId="0" xfId="0" applyFont="1" applyFill="1" applyAlignment="1">
      <alignment wrapText="1"/>
    </xf>
    <xf numFmtId="0" fontId="21" fillId="0" borderId="0" xfId="0" applyFont="1" applyFill="1" applyAlignment="1">
      <alignment horizontal="center"/>
    </xf>
    <xf numFmtId="0" fontId="22" fillId="0" borderId="0" xfId="0" applyFont="1" applyFill="1"/>
    <xf numFmtId="0" fontId="21" fillId="0" borderId="2" xfId="0" applyFont="1" applyFill="1" applyBorder="1"/>
    <xf numFmtId="0" fontId="21" fillId="0" borderId="2" xfId="0" applyFont="1" applyFill="1" applyBorder="1" applyAlignment="1">
      <alignment wrapText="1"/>
    </xf>
    <xf numFmtId="0" fontId="21" fillId="0" borderId="2" xfId="0" applyFont="1" applyFill="1" applyBorder="1" applyAlignment="1">
      <alignment horizontal="center"/>
    </xf>
    <xf numFmtId="0" fontId="18" fillId="0" borderId="2" xfId="0" applyFont="1" applyBorder="1" applyAlignment="1">
      <alignment wrapText="1"/>
    </xf>
    <xf numFmtId="0" fontId="18" fillId="0" borderId="2" xfId="0" applyFont="1" applyBorder="1" applyAlignment="1">
      <alignment horizontal="center" wrapText="1"/>
    </xf>
    <xf numFmtId="0" fontId="1" fillId="0" borderId="2" xfId="0" applyFont="1" applyFill="1" applyBorder="1" applyAlignment="1">
      <alignment wrapText="1"/>
    </xf>
    <xf numFmtId="0" fontId="1" fillId="0" borderId="2" xfId="0" applyFont="1" applyBorder="1" applyAlignment="1">
      <alignment wrapText="1"/>
    </xf>
    <xf numFmtId="0" fontId="1" fillId="0" borderId="2" xfId="0" applyFont="1" applyFill="1" applyBorder="1" applyAlignment="1">
      <alignment horizontal="center" wrapText="1"/>
    </xf>
    <xf numFmtId="3" fontId="1" fillId="0" borderId="2" xfId="0" applyNumberFormat="1" applyFont="1" applyFill="1" applyBorder="1" applyAlignment="1">
      <alignment horizontal="center"/>
    </xf>
    <xf numFmtId="0" fontId="1" fillId="0" borderId="2" xfId="0" applyFont="1" applyFill="1" applyBorder="1" applyAlignment="1">
      <alignment horizontal="center"/>
    </xf>
    <xf numFmtId="0" fontId="1" fillId="0" borderId="2" xfId="0" applyFont="1" applyBorder="1" applyAlignment="1">
      <alignment horizontal="center"/>
    </xf>
    <xf numFmtId="0" fontId="1" fillId="0" borderId="2" xfId="0" applyFont="1" applyBorder="1" applyAlignment="1">
      <alignment horizontal="center" wrapText="1"/>
    </xf>
    <xf numFmtId="0" fontId="0" fillId="0" borderId="2" xfId="0" applyBorder="1" applyAlignment="1">
      <alignment wrapText="1"/>
    </xf>
    <xf numFmtId="0" fontId="0" fillId="0" borderId="19" xfId="0" applyBorder="1" applyAlignment="1">
      <alignment horizontal="center"/>
    </xf>
    <xf numFmtId="0" fontId="0" fillId="0" borderId="0" xfId="0" applyBorder="1" applyAlignment="1">
      <alignment horizontal="center"/>
    </xf>
    <xf numFmtId="0" fontId="0" fillId="0" borderId="21" xfId="0" applyBorder="1" applyAlignment="1">
      <alignment wrapText="1"/>
    </xf>
    <xf numFmtId="0" fontId="21" fillId="0" borderId="0" xfId="0" applyFont="1" applyFill="1" applyAlignment="1"/>
    <xf numFmtId="0" fontId="20" fillId="0" borderId="0" xfId="0" applyFont="1" applyBorder="1" applyAlignment="1"/>
    <xf numFmtId="0" fontId="0" fillId="0" borderId="0" xfId="0" applyFont="1" applyFill="1" applyBorder="1" applyAlignment="1"/>
    <xf numFmtId="0" fontId="3" fillId="0" borderId="3" xfId="0" applyFont="1" applyBorder="1" applyAlignment="1">
      <alignment horizontal="center" wrapText="1"/>
    </xf>
    <xf numFmtId="0" fontId="4" fillId="0" borderId="16" xfId="0" applyFont="1" applyBorder="1" applyAlignment="1">
      <alignment wrapText="1"/>
    </xf>
    <xf numFmtId="0" fontId="4" fillId="0" borderId="17" xfId="0" applyFont="1" applyFill="1" applyBorder="1" applyAlignment="1">
      <alignment wrapText="1"/>
    </xf>
    <xf numFmtId="0" fontId="1" fillId="0" borderId="17" xfId="0" applyFont="1" applyBorder="1"/>
    <xf numFmtId="0" fontId="4" fillId="0" borderId="17" xfId="0" applyFont="1" applyBorder="1" applyAlignment="1">
      <alignment wrapText="1"/>
    </xf>
    <xf numFmtId="0" fontId="4" fillId="0" borderId="17" xfId="0" applyFont="1" applyBorder="1" applyAlignment="1"/>
    <xf numFmtId="10" fontId="3" fillId="0" borderId="17" xfId="0" applyNumberFormat="1" applyFont="1" applyBorder="1" applyAlignment="1">
      <alignment horizontal="center" wrapText="1"/>
    </xf>
    <xf numFmtId="0" fontId="8" fillId="0" borderId="2" xfId="0" applyFont="1" applyBorder="1" applyAlignment="1">
      <alignment wrapText="1"/>
    </xf>
    <xf numFmtId="0" fontId="8" fillId="0" borderId="2" xfId="0" applyFont="1" applyBorder="1"/>
    <xf numFmtId="0" fontId="24" fillId="0" borderId="2" xfId="0" applyFont="1" applyBorder="1" applyAlignment="1">
      <alignment horizontal="left"/>
    </xf>
    <xf numFmtId="0" fontId="24" fillId="0" borderId="2" xfId="0" applyFont="1" applyBorder="1" applyAlignment="1">
      <alignment horizontal="left" wrapText="1"/>
    </xf>
    <xf numFmtId="10" fontId="3" fillId="4" borderId="2" xfId="0" applyNumberFormat="1" applyFont="1" applyFill="1" applyBorder="1" applyAlignment="1">
      <alignment horizontal="center" wrapText="1"/>
    </xf>
    <xf numFmtId="0" fontId="8" fillId="0" borderId="5" xfId="0" applyFont="1" applyBorder="1" applyAlignment="1">
      <alignment horizontal="center"/>
    </xf>
    <xf numFmtId="0" fontId="8" fillId="0" borderId="6" xfId="0" applyFont="1" applyBorder="1" applyAlignment="1">
      <alignment horizontal="center"/>
    </xf>
    <xf numFmtId="0" fontId="8" fillId="0" borderId="7" xfId="0" applyFont="1" applyBorder="1" applyAlignment="1">
      <alignment horizontal="center"/>
    </xf>
    <xf numFmtId="0" fontId="3" fillId="0" borderId="3" xfId="0" applyFont="1" applyBorder="1" applyAlignment="1">
      <alignment horizontal="center" wrapText="1"/>
    </xf>
    <xf numFmtId="0" fontId="3" fillId="0" borderId="8" xfId="0" applyFont="1" applyBorder="1" applyAlignment="1">
      <alignment horizontal="center" wrapText="1"/>
    </xf>
    <xf numFmtId="0" fontId="3" fillId="0" borderId="9" xfId="0" applyFont="1" applyBorder="1" applyAlignment="1">
      <alignment horizontal="center" wrapText="1"/>
    </xf>
    <xf numFmtId="0" fontId="3" fillId="0" borderId="10" xfId="0" applyFont="1" applyBorder="1" applyAlignment="1">
      <alignment horizontal="center" wrapText="1"/>
    </xf>
    <xf numFmtId="0" fontId="8" fillId="0" borderId="11" xfId="0" applyFont="1" applyBorder="1" applyAlignment="1">
      <alignment horizontal="center"/>
    </xf>
    <xf numFmtId="0" fontId="8" fillId="0" borderId="12" xfId="0" applyFont="1" applyBorder="1" applyAlignment="1">
      <alignment horizontal="center"/>
    </xf>
    <xf numFmtId="0" fontId="8" fillId="0" borderId="13" xfId="0" applyFont="1" applyBorder="1" applyAlignment="1">
      <alignment horizontal="center"/>
    </xf>
    <xf numFmtId="0" fontId="8" fillId="0" borderId="14" xfId="0" applyFont="1" applyBorder="1" applyAlignment="1">
      <alignment horizontal="center"/>
    </xf>
    <xf numFmtId="0" fontId="15" fillId="6" borderId="16" xfId="0" applyFont="1" applyFill="1" applyBorder="1" applyAlignment="1"/>
    <xf numFmtId="0" fontId="0" fillId="0" borderId="17" xfId="0" applyBorder="1" applyAlignment="1"/>
    <xf numFmtId="0" fontId="0" fillId="0" borderId="23" xfId="0" applyBorder="1" applyAlignment="1"/>
    <xf numFmtId="0" fontId="21" fillId="0" borderId="2" xfId="0" applyFont="1" applyFill="1" applyBorder="1" applyAlignment="1">
      <alignment horizontal="center"/>
    </xf>
    <xf numFmtId="0" fontId="22" fillId="0" borderId="2" xfId="0" applyFont="1" applyBorder="1" applyAlignment="1">
      <alignment horizontal="center"/>
    </xf>
    <xf numFmtId="0" fontId="13" fillId="0" borderId="0" xfId="0" applyFont="1" applyAlignment="1">
      <alignment wrapText="1"/>
    </xf>
    <xf numFmtId="0" fontId="0" fillId="0" borderId="0" xfId="0" applyAlignment="1">
      <alignment wrapText="1"/>
    </xf>
    <xf numFmtId="0" fontId="14" fillId="0" borderId="0" xfId="0" applyFont="1" applyAlignment="1"/>
    <xf numFmtId="0" fontId="23" fillId="8" borderId="2" xfId="0" applyFont="1" applyFill="1" applyBorder="1" applyAlignment="1">
      <alignment horizontal="left"/>
    </xf>
    <xf numFmtId="0" fontId="8" fillId="0" borderId="2" xfId="0" applyFont="1" applyBorder="1"/>
    <xf numFmtId="0" fontId="23" fillId="7" borderId="2" xfId="0" applyFont="1" applyFill="1" applyBorder="1"/>
  </cellXfs>
  <cellStyles count="4">
    <cellStyle name="Normal" xfId="0" builtinId="0"/>
    <cellStyle name="Normal 2" xfId="1"/>
    <cellStyle name="Normal 3" xfId="2"/>
    <cellStyle name="Normal 4" xfId="3"/>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O159"/>
  <sheetViews>
    <sheetView tabSelected="1" view="pageBreakPreview" topLeftCell="B7" zoomScale="75" zoomScaleNormal="75" zoomScaleSheetLayoutView="75" workbookViewId="0">
      <pane xSplit="3915" topLeftCell="AC1" activePane="topRight"/>
      <selection activeCell="C22" sqref="C22"/>
      <selection pane="topRight" activeCell="AG25" sqref="AG25"/>
    </sheetView>
  </sheetViews>
  <sheetFormatPr defaultRowHeight="16.5" x14ac:dyDescent="0.3"/>
  <cols>
    <col min="1" max="1" width="14.42578125" style="2" hidden="1" customWidth="1"/>
    <col min="2" max="2" width="26.28515625" style="2" customWidth="1"/>
    <col min="3" max="3" width="18.28515625" style="2" customWidth="1"/>
    <col min="4" max="4" width="14.85546875" style="2" customWidth="1"/>
    <col min="5" max="5" width="18.28515625" style="6" customWidth="1"/>
    <col min="6" max="6" width="10.5703125" style="2" customWidth="1"/>
    <col min="7" max="9" width="9.140625" style="2"/>
    <col min="10" max="10" width="21.42578125" style="2" customWidth="1"/>
    <col min="11" max="11" width="17.7109375" style="2" customWidth="1"/>
    <col min="12" max="15" width="15.42578125" style="2" customWidth="1"/>
    <col min="16" max="17" width="16.140625" style="2" customWidth="1"/>
    <col min="18" max="18" width="18.85546875" style="2" customWidth="1"/>
    <col min="19" max="19" width="16.140625" style="2" customWidth="1"/>
    <col min="20" max="20" width="18.42578125" style="2" customWidth="1"/>
    <col min="21" max="21" width="16.140625" style="2" customWidth="1"/>
    <col min="22" max="22" width="17.140625" style="2" customWidth="1"/>
    <col min="23" max="23" width="20.140625" style="2" customWidth="1"/>
    <col min="24" max="24" width="19.5703125" style="2" customWidth="1"/>
    <col min="25" max="25" width="36" style="2" customWidth="1"/>
    <col min="26" max="26" width="21.140625" style="2" customWidth="1"/>
    <col min="27" max="27" width="26.5703125" style="2" customWidth="1"/>
    <col min="28" max="28" width="21.140625" style="2" customWidth="1"/>
    <col min="29" max="29" width="33.42578125" style="2" customWidth="1"/>
    <col min="30" max="34" width="20.140625" style="2" customWidth="1"/>
    <col min="35" max="35" width="20.140625" style="30" customWidth="1"/>
    <col min="36" max="37" width="9.140625" style="2"/>
    <col min="38" max="38" width="19" style="2" customWidth="1"/>
    <col min="39" max="40" width="17.140625" style="2" customWidth="1"/>
    <col min="41" max="41" width="22.28515625" style="2" customWidth="1"/>
    <col min="42" max="16384" width="9.140625" style="2"/>
  </cols>
  <sheetData>
    <row r="1" spans="1:41" ht="45.75" customHeight="1" thickBot="1" x14ac:dyDescent="0.35"/>
    <row r="2" spans="1:41" s="10" customFormat="1" thickBot="1" x14ac:dyDescent="0.3">
      <c r="A2" s="10" t="s">
        <v>8</v>
      </c>
      <c r="B2" s="105" t="s">
        <v>43</v>
      </c>
      <c r="C2" s="106"/>
      <c r="D2" s="106"/>
      <c r="E2" s="106"/>
      <c r="F2" s="106"/>
      <c r="G2" s="106"/>
      <c r="H2" s="106"/>
      <c r="I2" s="106"/>
      <c r="J2" s="107"/>
      <c r="K2" s="108"/>
      <c r="L2" s="105" t="s">
        <v>41</v>
      </c>
      <c r="M2" s="106"/>
      <c r="N2" s="106"/>
      <c r="O2" s="106"/>
      <c r="P2" s="106"/>
      <c r="Q2" s="106"/>
      <c r="R2" s="106"/>
      <c r="S2" s="106"/>
      <c r="T2" s="106"/>
      <c r="U2" s="106"/>
      <c r="V2" s="106"/>
      <c r="W2" s="106"/>
      <c r="X2" s="99" t="s">
        <v>42</v>
      </c>
      <c r="Y2" s="99"/>
      <c r="Z2" s="99"/>
      <c r="AA2" s="99"/>
      <c r="AB2" s="99"/>
      <c r="AC2" s="99"/>
      <c r="AD2" s="98" t="s">
        <v>21</v>
      </c>
      <c r="AE2" s="99"/>
      <c r="AF2" s="99"/>
      <c r="AG2" s="99"/>
      <c r="AH2" s="99"/>
      <c r="AI2" s="99"/>
      <c r="AJ2" s="99"/>
      <c r="AK2" s="99"/>
      <c r="AL2" s="98" t="s">
        <v>22</v>
      </c>
      <c r="AM2" s="99"/>
      <c r="AN2" s="99"/>
      <c r="AO2" s="100"/>
    </row>
    <row r="3" spans="1:41" s="1" customFormat="1" ht="38.25" customHeight="1" x14ac:dyDescent="0.3">
      <c r="A3" s="4" t="s">
        <v>5</v>
      </c>
      <c r="B3" s="11" t="s">
        <v>104</v>
      </c>
      <c r="C3" s="11"/>
      <c r="D3" s="11"/>
      <c r="E3" s="11"/>
      <c r="F3" s="11"/>
      <c r="G3" s="11"/>
      <c r="H3" s="11"/>
      <c r="I3" s="11"/>
      <c r="J3" s="11"/>
      <c r="K3" s="11"/>
      <c r="L3" s="11"/>
      <c r="M3" s="101" t="s">
        <v>18</v>
      </c>
      <c r="N3" s="101"/>
      <c r="O3" s="101"/>
      <c r="P3" s="11" t="s">
        <v>10</v>
      </c>
      <c r="Q3" s="11"/>
      <c r="R3" s="11" t="s">
        <v>11</v>
      </c>
      <c r="S3" s="102" t="s">
        <v>24</v>
      </c>
      <c r="T3" s="103"/>
      <c r="U3" s="103"/>
      <c r="V3" s="104"/>
      <c r="W3" s="12" t="s">
        <v>12</v>
      </c>
      <c r="X3" s="11"/>
      <c r="Y3" s="11"/>
      <c r="Z3" s="11"/>
      <c r="AA3" s="11"/>
      <c r="AB3" s="11"/>
      <c r="AC3" s="11"/>
      <c r="AD3" s="11"/>
      <c r="AE3" s="11"/>
      <c r="AF3" s="11"/>
      <c r="AG3" s="11"/>
      <c r="AH3" s="11"/>
      <c r="AI3" s="31"/>
      <c r="AJ3" s="11"/>
      <c r="AK3" s="11"/>
      <c r="AM3" s="12"/>
      <c r="AN3" s="12"/>
      <c r="AO3" s="11"/>
    </row>
    <row r="4" spans="1:41" s="1" customFormat="1" ht="99.75" thickBot="1" x14ac:dyDescent="0.35">
      <c r="A4" s="8" t="s">
        <v>13</v>
      </c>
      <c r="B4" s="14" t="s">
        <v>17</v>
      </c>
      <c r="C4" s="14" t="s">
        <v>0</v>
      </c>
      <c r="D4" s="14" t="s">
        <v>6</v>
      </c>
      <c r="E4" s="15" t="s">
        <v>26</v>
      </c>
      <c r="F4" s="14" t="s">
        <v>39</v>
      </c>
      <c r="G4" s="14" t="s">
        <v>1</v>
      </c>
      <c r="H4" s="14" t="s">
        <v>16</v>
      </c>
      <c r="I4" s="14" t="s">
        <v>15</v>
      </c>
      <c r="J4" s="14" t="s">
        <v>20</v>
      </c>
      <c r="K4" s="14" t="s">
        <v>2</v>
      </c>
      <c r="L4" s="14" t="s">
        <v>7</v>
      </c>
      <c r="M4" s="14" t="s">
        <v>31</v>
      </c>
      <c r="N4" s="14" t="s">
        <v>32</v>
      </c>
      <c r="O4" s="14" t="s">
        <v>33</v>
      </c>
      <c r="P4" s="14" t="s">
        <v>34</v>
      </c>
      <c r="Q4" s="14" t="s">
        <v>46</v>
      </c>
      <c r="R4" s="14" t="s">
        <v>36</v>
      </c>
      <c r="S4" s="14" t="s">
        <v>40</v>
      </c>
      <c r="T4" s="14" t="s">
        <v>45</v>
      </c>
      <c r="U4" s="14" t="s">
        <v>35</v>
      </c>
      <c r="V4" s="14" t="s">
        <v>37</v>
      </c>
      <c r="W4" s="14" t="s">
        <v>38</v>
      </c>
      <c r="X4" s="14" t="s">
        <v>44</v>
      </c>
      <c r="Y4" s="14" t="s">
        <v>27</v>
      </c>
      <c r="Z4" s="14" t="s">
        <v>23</v>
      </c>
      <c r="AA4" s="14" t="s">
        <v>25</v>
      </c>
      <c r="AB4" s="14" t="s">
        <v>47</v>
      </c>
      <c r="AC4" s="14" t="s">
        <v>19</v>
      </c>
      <c r="AD4" s="14" t="s">
        <v>30</v>
      </c>
      <c r="AE4" s="14" t="s">
        <v>48</v>
      </c>
      <c r="AF4" s="14" t="s">
        <v>28</v>
      </c>
      <c r="AG4" s="14" t="s">
        <v>50</v>
      </c>
      <c r="AH4" s="14" t="s">
        <v>49</v>
      </c>
      <c r="AI4" s="27" t="s">
        <v>29</v>
      </c>
      <c r="AJ4" s="14" t="s">
        <v>3</v>
      </c>
      <c r="AK4" s="14" t="s">
        <v>4</v>
      </c>
      <c r="AL4" s="16" t="s">
        <v>51</v>
      </c>
      <c r="AM4" s="18" t="s">
        <v>52</v>
      </c>
      <c r="AN4" s="14" t="s">
        <v>53</v>
      </c>
      <c r="AO4" s="17" t="s">
        <v>14</v>
      </c>
    </row>
    <row r="5" spans="1:41" s="1" customFormat="1" ht="6.75" customHeight="1" x14ac:dyDescent="0.3">
      <c r="A5" s="25"/>
      <c r="B5" s="13"/>
      <c r="C5" s="13"/>
      <c r="D5" s="13"/>
      <c r="E5" s="26"/>
      <c r="F5" s="13"/>
      <c r="G5" s="13"/>
      <c r="H5" s="13"/>
      <c r="I5" s="13"/>
      <c r="J5" s="13"/>
      <c r="K5" s="13"/>
      <c r="L5" s="13"/>
      <c r="M5" s="13"/>
      <c r="N5" s="13"/>
      <c r="O5" s="13"/>
      <c r="P5" s="13"/>
      <c r="Q5" s="13"/>
      <c r="R5" s="13"/>
      <c r="S5" s="13"/>
      <c r="T5" s="13"/>
      <c r="U5" s="13"/>
      <c r="V5" s="13"/>
      <c r="W5" s="13"/>
      <c r="X5" s="13"/>
      <c r="Y5" s="13"/>
      <c r="Z5" s="13"/>
      <c r="AA5" s="13"/>
      <c r="AB5" s="13"/>
      <c r="AC5" s="13"/>
      <c r="AD5" s="13"/>
      <c r="AE5" s="13"/>
      <c r="AF5" s="13"/>
      <c r="AG5" s="13"/>
      <c r="AH5" s="13"/>
      <c r="AI5" s="28"/>
      <c r="AJ5" s="13"/>
      <c r="AK5" s="13"/>
      <c r="AL5" s="13"/>
      <c r="AM5" s="13"/>
      <c r="AN5" s="13"/>
      <c r="AO5" s="11"/>
    </row>
    <row r="6" spans="1:41" s="1" customFormat="1" ht="6.75" customHeight="1" x14ac:dyDescent="0.3">
      <c r="A6" s="47"/>
      <c r="B6" s="13"/>
      <c r="C6" s="13"/>
      <c r="D6" s="13"/>
      <c r="E6" s="26"/>
      <c r="F6" s="13"/>
      <c r="G6" s="13"/>
      <c r="H6" s="13"/>
      <c r="I6" s="13"/>
      <c r="J6" s="13"/>
      <c r="K6" s="13"/>
      <c r="L6" s="13"/>
      <c r="M6" s="13"/>
      <c r="N6" s="13"/>
      <c r="O6" s="13"/>
      <c r="P6" s="13"/>
      <c r="Q6" s="13"/>
      <c r="R6" s="13"/>
      <c r="S6" s="13"/>
      <c r="T6" s="13"/>
      <c r="U6" s="13"/>
      <c r="V6" s="13"/>
      <c r="W6" s="13"/>
      <c r="X6" s="13"/>
      <c r="Y6" s="13"/>
      <c r="Z6" s="13"/>
      <c r="AA6" s="13"/>
      <c r="AB6" s="13"/>
      <c r="AC6" s="13"/>
      <c r="AD6" s="13"/>
      <c r="AE6" s="13"/>
      <c r="AF6" s="13"/>
      <c r="AG6" s="13"/>
      <c r="AH6" s="13"/>
      <c r="AI6" s="28"/>
      <c r="AJ6" s="13"/>
      <c r="AK6" s="13"/>
      <c r="AL6" s="13"/>
      <c r="AM6" s="13"/>
      <c r="AN6" s="13"/>
      <c r="AO6" s="11"/>
    </row>
    <row r="7" spans="1:41" s="1" customFormat="1" ht="6.75" customHeight="1" x14ac:dyDescent="0.3">
      <c r="A7" s="47"/>
      <c r="B7" s="13"/>
      <c r="C7" s="13"/>
      <c r="D7" s="13"/>
      <c r="E7" s="26"/>
      <c r="F7" s="13"/>
      <c r="G7" s="13"/>
      <c r="H7" s="13"/>
      <c r="I7" s="13"/>
      <c r="J7" s="13"/>
      <c r="K7" s="13"/>
      <c r="L7" s="13"/>
      <c r="M7" s="13"/>
      <c r="N7" s="13"/>
      <c r="O7" s="13"/>
      <c r="P7" s="13"/>
      <c r="Q7" s="13"/>
      <c r="R7" s="13"/>
      <c r="S7" s="13"/>
      <c r="T7" s="13"/>
      <c r="U7" s="13"/>
      <c r="V7" s="13"/>
      <c r="W7" s="13"/>
      <c r="X7" s="13"/>
      <c r="Y7" s="13"/>
      <c r="Z7" s="13"/>
      <c r="AA7" s="13"/>
      <c r="AB7" s="13"/>
      <c r="AC7" s="13"/>
      <c r="AD7" s="13"/>
      <c r="AE7" s="13"/>
      <c r="AF7" s="13"/>
      <c r="AG7" s="13"/>
      <c r="AH7" s="13"/>
      <c r="AI7" s="28"/>
      <c r="AJ7" s="13"/>
      <c r="AK7" s="13"/>
      <c r="AL7" s="13"/>
      <c r="AM7" s="13"/>
      <c r="AN7" s="13"/>
      <c r="AO7" s="11"/>
    </row>
    <row r="8" spans="1:41" s="35" customFormat="1" ht="32.25" customHeight="1" x14ac:dyDescent="0.2">
      <c r="A8" s="34"/>
      <c r="B8" s="35" t="s">
        <v>123</v>
      </c>
      <c r="E8" s="36"/>
      <c r="AI8" s="37"/>
    </row>
    <row r="9" spans="1:41" s="49" customFormat="1" ht="54" customHeight="1" x14ac:dyDescent="0.2">
      <c r="B9" s="48" t="s">
        <v>98</v>
      </c>
      <c r="C9" s="52" t="s">
        <v>89</v>
      </c>
      <c r="D9" s="49">
        <v>2008</v>
      </c>
      <c r="E9" s="49" t="s">
        <v>90</v>
      </c>
      <c r="F9" s="49" t="s">
        <v>91</v>
      </c>
      <c r="G9" s="49" t="s">
        <v>92</v>
      </c>
      <c r="H9" s="49" t="s">
        <v>93</v>
      </c>
      <c r="I9" s="49" t="s">
        <v>77</v>
      </c>
      <c r="J9" s="49" t="s">
        <v>94</v>
      </c>
      <c r="K9" s="49" t="s">
        <v>95</v>
      </c>
      <c r="L9" s="49" t="s">
        <v>80</v>
      </c>
      <c r="M9" s="49" t="s">
        <v>98</v>
      </c>
      <c r="P9" s="51"/>
      <c r="T9" s="49" t="s">
        <v>228</v>
      </c>
      <c r="W9" s="49" t="s">
        <v>98</v>
      </c>
      <c r="X9" s="49" t="s">
        <v>82</v>
      </c>
      <c r="Y9" s="49" t="s">
        <v>229</v>
      </c>
      <c r="Z9" s="49" t="s">
        <v>97</v>
      </c>
      <c r="AA9" s="49" t="s">
        <v>96</v>
      </c>
      <c r="AB9" s="49" t="s">
        <v>101</v>
      </c>
      <c r="AC9" s="49" t="s">
        <v>230</v>
      </c>
      <c r="AD9" s="49" t="s">
        <v>244</v>
      </c>
      <c r="AE9" s="49" t="s">
        <v>102</v>
      </c>
      <c r="AG9" s="49" t="s">
        <v>102</v>
      </c>
      <c r="AI9" s="50" t="s">
        <v>232</v>
      </c>
      <c r="AJ9" s="49" t="s">
        <v>231</v>
      </c>
      <c r="AL9" s="49" t="s">
        <v>180</v>
      </c>
      <c r="AM9" s="49" t="s">
        <v>234</v>
      </c>
      <c r="AN9" s="49" t="s">
        <v>233</v>
      </c>
    </row>
    <row r="10" spans="1:41" s="35" customFormat="1" ht="32.25" customHeight="1" x14ac:dyDescent="0.2">
      <c r="A10" s="34"/>
      <c r="B10" s="35" t="s">
        <v>125</v>
      </c>
      <c r="E10" s="36"/>
      <c r="AI10" s="37"/>
    </row>
    <row r="11" spans="1:41" s="32" customFormat="1" ht="32.25" customHeight="1" x14ac:dyDescent="0.2">
      <c r="B11" s="38" t="s">
        <v>72</v>
      </c>
      <c r="C11" s="39" t="s">
        <v>71</v>
      </c>
      <c r="D11" s="32">
        <v>1992</v>
      </c>
      <c r="E11" s="32" t="s">
        <v>73</v>
      </c>
      <c r="F11" s="32" t="s">
        <v>74</v>
      </c>
      <c r="G11" s="32" t="s">
        <v>75</v>
      </c>
      <c r="H11" s="32" t="s">
        <v>76</v>
      </c>
      <c r="I11" s="32" t="s">
        <v>77</v>
      </c>
      <c r="J11" s="32" t="s">
        <v>78</v>
      </c>
      <c r="K11" s="32" t="s">
        <v>79</v>
      </c>
      <c r="L11" s="32" t="s">
        <v>80</v>
      </c>
      <c r="M11" s="32" t="s">
        <v>98</v>
      </c>
      <c r="P11" s="33"/>
      <c r="W11" s="32" t="s">
        <v>81</v>
      </c>
      <c r="X11" s="32" t="s">
        <v>82</v>
      </c>
      <c r="Y11" s="32" t="s">
        <v>87</v>
      </c>
      <c r="Z11" s="32" t="s">
        <v>88</v>
      </c>
      <c r="AA11" s="32" t="s">
        <v>83</v>
      </c>
      <c r="AB11" s="32" t="s">
        <v>101</v>
      </c>
      <c r="AC11" s="32" t="s">
        <v>84</v>
      </c>
      <c r="AD11" s="32" t="s">
        <v>85</v>
      </c>
      <c r="AE11" s="32">
        <v>44</v>
      </c>
      <c r="AF11" s="32">
        <v>2298</v>
      </c>
      <c r="AG11" s="32">
        <f>38+11+45+17</f>
        <v>111</v>
      </c>
      <c r="AH11" s="32">
        <f>2132+1845</f>
        <v>3977</v>
      </c>
      <c r="AI11" s="40">
        <f>(AG11/AH11-AE11/AF11)/(AG11/AH11)</f>
        <v>0.31398238970040543</v>
      </c>
      <c r="AJ11" s="32" t="s">
        <v>247</v>
      </c>
      <c r="AL11" s="49" t="s">
        <v>180</v>
      </c>
      <c r="AM11" s="32" t="s">
        <v>256</v>
      </c>
      <c r="AN11" s="32" t="s">
        <v>233</v>
      </c>
    </row>
    <row r="12" spans="1:41" s="32" customFormat="1" ht="52.5" customHeight="1" x14ac:dyDescent="0.2">
      <c r="B12" s="38" t="s">
        <v>98</v>
      </c>
      <c r="C12" s="39" t="s">
        <v>236</v>
      </c>
      <c r="D12" s="32">
        <v>2008</v>
      </c>
      <c r="E12" s="32" t="s">
        <v>90</v>
      </c>
      <c r="F12" s="32" t="s">
        <v>91</v>
      </c>
      <c r="G12" s="32" t="s">
        <v>92</v>
      </c>
      <c r="H12" s="32" t="s">
        <v>93</v>
      </c>
      <c r="I12" s="32" t="s">
        <v>77</v>
      </c>
      <c r="J12" s="32" t="s">
        <v>94</v>
      </c>
      <c r="K12" s="32" t="s">
        <v>95</v>
      </c>
      <c r="L12" s="32" t="s">
        <v>80</v>
      </c>
      <c r="M12" s="32" t="s">
        <v>98</v>
      </c>
      <c r="P12" s="33"/>
      <c r="T12" s="49" t="s">
        <v>228</v>
      </c>
      <c r="W12" s="32" t="s">
        <v>98</v>
      </c>
      <c r="X12" s="32" t="s">
        <v>82</v>
      </c>
      <c r="Y12" s="49" t="s">
        <v>238</v>
      </c>
      <c r="Z12" s="32" t="s">
        <v>97</v>
      </c>
      <c r="AA12" s="32" t="s">
        <v>96</v>
      </c>
      <c r="AB12" s="32" t="s">
        <v>101</v>
      </c>
      <c r="AC12" s="49" t="s">
        <v>235</v>
      </c>
      <c r="AD12" s="32" t="s">
        <v>85</v>
      </c>
      <c r="AE12" s="32">
        <f>542+208</f>
        <v>750</v>
      </c>
      <c r="AF12" s="32">
        <v>19085</v>
      </c>
      <c r="AG12" s="32">
        <f>771+383</f>
        <v>1154</v>
      </c>
      <c r="AH12" s="32">
        <v>22413</v>
      </c>
      <c r="AI12" s="40">
        <f>(1-(AE12/AF12)/(AG12/AH12))</f>
        <v>0.23675620649933771</v>
      </c>
      <c r="AL12" s="49" t="s">
        <v>180</v>
      </c>
      <c r="AM12" s="49" t="s">
        <v>234</v>
      </c>
      <c r="AN12" s="49" t="s">
        <v>233</v>
      </c>
    </row>
    <row r="13" spans="1:41" s="32" customFormat="1" ht="51" customHeight="1" x14ac:dyDescent="0.2">
      <c r="B13" s="38" t="s">
        <v>98</v>
      </c>
      <c r="C13" s="39" t="s">
        <v>237</v>
      </c>
      <c r="D13" s="32">
        <v>2008</v>
      </c>
      <c r="E13" s="32" t="s">
        <v>90</v>
      </c>
      <c r="F13" s="32" t="s">
        <v>91</v>
      </c>
      <c r="G13" s="32" t="s">
        <v>92</v>
      </c>
      <c r="H13" s="32" t="s">
        <v>93</v>
      </c>
      <c r="I13" s="32" t="s">
        <v>77</v>
      </c>
      <c r="J13" s="32" t="s">
        <v>94</v>
      </c>
      <c r="K13" s="32" t="s">
        <v>95</v>
      </c>
      <c r="L13" s="32" t="s">
        <v>80</v>
      </c>
      <c r="M13" s="32" t="s">
        <v>98</v>
      </c>
      <c r="P13" s="33"/>
      <c r="W13" s="32" t="s">
        <v>81</v>
      </c>
      <c r="X13" s="32" t="s">
        <v>82</v>
      </c>
      <c r="Y13" s="49" t="s">
        <v>238</v>
      </c>
      <c r="Z13" s="32" t="s">
        <v>97</v>
      </c>
      <c r="AA13" s="32" t="s">
        <v>96</v>
      </c>
      <c r="AB13" s="32" t="s">
        <v>101</v>
      </c>
      <c r="AC13" s="49" t="s">
        <v>239</v>
      </c>
      <c r="AD13" s="32" t="s">
        <v>85</v>
      </c>
      <c r="AE13" s="32">
        <f>542+208</f>
        <v>750</v>
      </c>
      <c r="AF13" s="32">
        <v>19085</v>
      </c>
      <c r="AG13" s="32">
        <f>728+347</f>
        <v>1075</v>
      </c>
      <c r="AH13" s="32">
        <v>22821</v>
      </c>
      <c r="AI13" s="40">
        <f>(1-(AE13/AF13)/(AG13/AH13))</f>
        <v>0.16575174708007623</v>
      </c>
      <c r="AJ13" s="32" t="s">
        <v>248</v>
      </c>
      <c r="AL13" s="49" t="s">
        <v>180</v>
      </c>
      <c r="AM13" s="49" t="s">
        <v>234</v>
      </c>
      <c r="AN13" s="49" t="s">
        <v>233</v>
      </c>
    </row>
    <row r="14" spans="1:41" s="41" customFormat="1" ht="32.25" customHeight="1" x14ac:dyDescent="0.2">
      <c r="C14" s="42"/>
      <c r="D14" s="43"/>
      <c r="E14" s="43"/>
      <c r="F14" s="43"/>
      <c r="G14" s="43"/>
      <c r="H14" s="43"/>
      <c r="I14" s="43"/>
      <c r="J14" s="43"/>
      <c r="K14" s="43"/>
      <c r="L14" s="43"/>
      <c r="M14" s="43"/>
      <c r="N14" s="43"/>
      <c r="O14" s="43"/>
      <c r="P14" s="43"/>
      <c r="Q14" s="43"/>
      <c r="R14" s="43"/>
      <c r="S14" s="43"/>
      <c r="T14" s="43"/>
      <c r="U14" s="43"/>
      <c r="V14" s="43"/>
      <c r="W14" s="43"/>
      <c r="X14" s="43"/>
      <c r="Y14" s="43"/>
      <c r="Z14" s="43"/>
      <c r="AA14" s="43"/>
      <c r="AB14" s="43"/>
      <c r="AC14" s="43"/>
      <c r="AD14" s="44"/>
      <c r="AE14" s="45" t="s">
        <v>98</v>
      </c>
      <c r="AF14" s="45" t="s">
        <v>98</v>
      </c>
      <c r="AG14" s="45" t="s">
        <v>98</v>
      </c>
      <c r="AH14" s="45" t="s">
        <v>98</v>
      </c>
      <c r="AI14" s="46"/>
      <c r="AJ14" s="43"/>
      <c r="AK14" s="43"/>
      <c r="AL14" s="43"/>
      <c r="AM14" s="43"/>
      <c r="AN14" s="43"/>
      <c r="AO14" s="43"/>
    </row>
    <row r="15" spans="1:41" s="35" customFormat="1" ht="32.25" customHeight="1" x14ac:dyDescent="0.2">
      <c r="A15" s="34"/>
      <c r="B15" s="35" t="s">
        <v>86</v>
      </c>
      <c r="E15" s="36"/>
      <c r="AI15" s="37"/>
    </row>
    <row r="16" spans="1:41" s="32" customFormat="1" ht="32.25" customHeight="1" x14ac:dyDescent="0.2">
      <c r="B16" s="38" t="s">
        <v>72</v>
      </c>
      <c r="C16" s="39" t="s">
        <v>71</v>
      </c>
      <c r="D16" s="32">
        <v>1992</v>
      </c>
      <c r="E16" s="32" t="s">
        <v>73</v>
      </c>
      <c r="F16" s="32" t="s">
        <v>74</v>
      </c>
      <c r="G16" s="32" t="s">
        <v>75</v>
      </c>
      <c r="H16" s="32" t="s">
        <v>76</v>
      </c>
      <c r="I16" s="32" t="s">
        <v>77</v>
      </c>
      <c r="J16" s="32" t="s">
        <v>78</v>
      </c>
      <c r="K16" s="32" t="s">
        <v>79</v>
      </c>
      <c r="L16" s="32" t="s">
        <v>80</v>
      </c>
      <c r="M16" s="32" t="s">
        <v>98</v>
      </c>
      <c r="P16" s="33"/>
      <c r="W16" s="32" t="s">
        <v>81</v>
      </c>
      <c r="X16" s="32" t="s">
        <v>82</v>
      </c>
      <c r="Y16" s="32" t="s">
        <v>87</v>
      </c>
      <c r="Z16" s="32" t="s">
        <v>88</v>
      </c>
      <c r="AA16" s="32" t="s">
        <v>83</v>
      </c>
      <c r="AB16" s="32" t="s">
        <v>101</v>
      </c>
      <c r="AC16" s="32" t="s">
        <v>243</v>
      </c>
      <c r="AD16" s="32" t="s">
        <v>121</v>
      </c>
      <c r="AE16" s="32">
        <v>34</v>
      </c>
      <c r="AF16" s="32">
        <v>2298</v>
      </c>
      <c r="AG16" s="32">
        <f>38+45</f>
        <v>83</v>
      </c>
      <c r="AH16" s="32">
        <f>2132+1845</f>
        <v>3977</v>
      </c>
      <c r="AI16" s="40">
        <f>(1-(AE16/AF16)/(AG16/AH16))</f>
        <v>0.2910650434636719</v>
      </c>
      <c r="AJ16" s="32" t="s">
        <v>251</v>
      </c>
      <c r="AL16" s="32" t="s">
        <v>180</v>
      </c>
      <c r="AM16" s="32" t="s">
        <v>256</v>
      </c>
      <c r="AN16" s="32" t="s">
        <v>233</v>
      </c>
    </row>
    <row r="17" spans="1:40" s="32" customFormat="1" ht="32.25" customHeight="1" x14ac:dyDescent="0.2">
      <c r="A17" s="32" t="s">
        <v>122</v>
      </c>
      <c r="B17" s="38" t="s">
        <v>98</v>
      </c>
      <c r="C17" s="32" t="s">
        <v>113</v>
      </c>
      <c r="D17" s="32">
        <v>1989</v>
      </c>
      <c r="E17" s="32" t="s">
        <v>73</v>
      </c>
      <c r="F17" s="32">
        <v>198301986</v>
      </c>
      <c r="G17" s="32" t="s">
        <v>114</v>
      </c>
      <c r="H17" s="32" t="s">
        <v>115</v>
      </c>
      <c r="I17" s="32" t="s">
        <v>77</v>
      </c>
      <c r="J17" s="32" t="s">
        <v>121</v>
      </c>
      <c r="K17" s="32" t="s">
        <v>117</v>
      </c>
      <c r="L17" s="32" t="s">
        <v>80</v>
      </c>
      <c r="W17" s="32" t="s">
        <v>81</v>
      </c>
      <c r="X17" s="32" t="s">
        <v>100</v>
      </c>
      <c r="Y17" s="32" t="s">
        <v>118</v>
      </c>
      <c r="Z17" s="32" t="s">
        <v>119</v>
      </c>
      <c r="AA17" s="32" t="s">
        <v>120</v>
      </c>
      <c r="AB17" s="32" t="s">
        <v>101</v>
      </c>
      <c r="AC17" s="32" t="s">
        <v>243</v>
      </c>
      <c r="AD17" s="32" t="s">
        <v>121</v>
      </c>
      <c r="AE17" s="32">
        <v>21</v>
      </c>
      <c r="AF17" s="32">
        <v>2335</v>
      </c>
      <c r="AG17" s="32">
        <v>26</v>
      </c>
      <c r="AH17" s="32">
        <v>2212</v>
      </c>
      <c r="AI17" s="40">
        <f t="shared" ref="AI17:AI19" si="0">(1-(AE17/AF17)/(AG17/AH17))</f>
        <v>0.2348542250041179</v>
      </c>
      <c r="AJ17" s="32" t="s">
        <v>249</v>
      </c>
      <c r="AL17" s="32" t="s">
        <v>180</v>
      </c>
      <c r="AM17" s="32" t="s">
        <v>257</v>
      </c>
      <c r="AN17" s="32" t="s">
        <v>233</v>
      </c>
    </row>
    <row r="18" spans="1:40" s="32" customFormat="1" ht="48.75" customHeight="1" x14ac:dyDescent="0.2">
      <c r="B18" s="38" t="s">
        <v>98</v>
      </c>
      <c r="C18" s="39" t="s">
        <v>236</v>
      </c>
      <c r="D18" s="32">
        <v>2008</v>
      </c>
      <c r="E18" s="32" t="s">
        <v>90</v>
      </c>
      <c r="F18" s="32" t="s">
        <v>91</v>
      </c>
      <c r="G18" s="32" t="s">
        <v>92</v>
      </c>
      <c r="H18" s="32" t="s">
        <v>93</v>
      </c>
      <c r="I18" s="32" t="s">
        <v>77</v>
      </c>
      <c r="J18" s="32" t="s">
        <v>94</v>
      </c>
      <c r="K18" s="32" t="s">
        <v>95</v>
      </c>
      <c r="L18" s="32" t="s">
        <v>80</v>
      </c>
      <c r="M18" s="32" t="s">
        <v>98</v>
      </c>
      <c r="P18" s="33"/>
      <c r="T18" s="49" t="s">
        <v>228</v>
      </c>
      <c r="W18" s="32" t="s">
        <v>98</v>
      </c>
      <c r="X18" s="32" t="s">
        <v>82</v>
      </c>
      <c r="Y18" s="49" t="s">
        <v>229</v>
      </c>
      <c r="Z18" s="32" t="s">
        <v>97</v>
      </c>
      <c r="AA18" s="32" t="s">
        <v>96</v>
      </c>
      <c r="AB18" s="32" t="s">
        <v>101</v>
      </c>
      <c r="AC18" s="49" t="s">
        <v>235</v>
      </c>
      <c r="AD18" s="32" t="s">
        <v>121</v>
      </c>
      <c r="AE18" s="32">
        <v>542</v>
      </c>
      <c r="AF18" s="32">
        <v>19085</v>
      </c>
      <c r="AG18" s="32">
        <v>771</v>
      </c>
      <c r="AH18" s="32">
        <v>22413</v>
      </c>
      <c r="AI18" s="40">
        <f t="shared" si="0"/>
        <v>0.17443221957064903</v>
      </c>
      <c r="AL18" s="49" t="s">
        <v>180</v>
      </c>
      <c r="AM18" s="49" t="s">
        <v>234</v>
      </c>
      <c r="AN18" s="49" t="s">
        <v>233</v>
      </c>
    </row>
    <row r="19" spans="1:40" s="32" customFormat="1" ht="42" customHeight="1" x14ac:dyDescent="0.2">
      <c r="B19" s="38" t="s">
        <v>98</v>
      </c>
      <c r="C19" s="39" t="s">
        <v>237</v>
      </c>
      <c r="D19" s="32">
        <v>2008</v>
      </c>
      <c r="E19" s="32" t="s">
        <v>90</v>
      </c>
      <c r="F19" s="32" t="s">
        <v>91</v>
      </c>
      <c r="G19" s="32" t="s">
        <v>92</v>
      </c>
      <c r="H19" s="32" t="s">
        <v>93</v>
      </c>
      <c r="I19" s="32" t="s">
        <v>77</v>
      </c>
      <c r="J19" s="32" t="s">
        <v>94</v>
      </c>
      <c r="K19" s="32" t="s">
        <v>95</v>
      </c>
      <c r="L19" s="32" t="s">
        <v>80</v>
      </c>
      <c r="M19" s="32" t="s">
        <v>98</v>
      </c>
      <c r="P19" s="33"/>
      <c r="W19" s="32" t="s">
        <v>81</v>
      </c>
      <c r="X19" s="32" t="s">
        <v>82</v>
      </c>
      <c r="Y19" s="49" t="s">
        <v>229</v>
      </c>
      <c r="Z19" s="32" t="s">
        <v>97</v>
      </c>
      <c r="AA19" s="32" t="s">
        <v>96</v>
      </c>
      <c r="AB19" s="32" t="s">
        <v>101</v>
      </c>
      <c r="AC19" s="49" t="s">
        <v>239</v>
      </c>
      <c r="AD19" s="32" t="s">
        <v>121</v>
      </c>
      <c r="AE19" s="32">
        <v>542</v>
      </c>
      <c r="AF19" s="32">
        <v>19085</v>
      </c>
      <c r="AG19" s="32">
        <v>728</v>
      </c>
      <c r="AH19" s="32">
        <v>22821</v>
      </c>
      <c r="AI19" s="40">
        <f t="shared" si="0"/>
        <v>0.1097532150846271</v>
      </c>
      <c r="AJ19" s="32" t="s">
        <v>250</v>
      </c>
      <c r="AL19" s="49" t="s">
        <v>180</v>
      </c>
      <c r="AM19" s="49" t="s">
        <v>234</v>
      </c>
      <c r="AN19" s="49" t="s">
        <v>233</v>
      </c>
    </row>
    <row r="20" spans="1:40" s="32" customFormat="1" ht="32.25" customHeight="1" x14ac:dyDescent="0.2">
      <c r="B20" s="38"/>
      <c r="C20" s="39"/>
      <c r="P20" s="33"/>
      <c r="AE20" s="32">
        <f>SUM(AE16:AE17)</f>
        <v>55</v>
      </c>
      <c r="AG20" s="32">
        <f>SUM(AG16:AG17)</f>
        <v>109</v>
      </c>
      <c r="AI20" s="40"/>
    </row>
    <row r="21" spans="1:40" s="35" customFormat="1" ht="32.25" customHeight="1" x14ac:dyDescent="0.2">
      <c r="A21" s="34" t="s">
        <v>9</v>
      </c>
      <c r="B21" s="35" t="s">
        <v>103</v>
      </c>
      <c r="C21" s="53"/>
      <c r="AI21" s="37"/>
    </row>
    <row r="22" spans="1:40" s="32" customFormat="1" ht="39" customHeight="1" x14ac:dyDescent="0.2">
      <c r="C22" s="32" t="s">
        <v>242</v>
      </c>
      <c r="D22" s="32">
        <v>1995</v>
      </c>
      <c r="E22" s="33" t="s">
        <v>73</v>
      </c>
      <c r="F22" s="32" t="s">
        <v>106</v>
      </c>
      <c r="G22" s="32" t="s">
        <v>99</v>
      </c>
      <c r="H22" s="32" t="s">
        <v>105</v>
      </c>
      <c r="I22" s="32" t="s">
        <v>77</v>
      </c>
      <c r="J22" s="32" t="s">
        <v>111</v>
      </c>
      <c r="K22" s="32" t="s">
        <v>112</v>
      </c>
      <c r="T22" s="32" t="s">
        <v>240</v>
      </c>
      <c r="W22" s="32" t="s">
        <v>241</v>
      </c>
      <c r="X22" s="32" t="s">
        <v>100</v>
      </c>
      <c r="Y22" s="32" t="s">
        <v>108</v>
      </c>
      <c r="Z22" s="32" t="s">
        <v>107</v>
      </c>
      <c r="AA22" s="32" t="s">
        <v>110</v>
      </c>
      <c r="AB22" s="32" t="s">
        <v>80</v>
      </c>
      <c r="AC22" s="32" t="s">
        <v>243</v>
      </c>
      <c r="AD22" s="32" t="s">
        <v>103</v>
      </c>
      <c r="AE22" s="32">
        <v>44</v>
      </c>
      <c r="AF22" s="32">
        <v>1176</v>
      </c>
      <c r="AG22" s="32">
        <v>55</v>
      </c>
      <c r="AH22" s="32">
        <v>1099</v>
      </c>
      <c r="AI22" s="40">
        <f>(1-(AE22/AF22)/(AG22/AH22))</f>
        <v>0.25238095238095237</v>
      </c>
      <c r="AJ22" s="32" t="s">
        <v>252</v>
      </c>
      <c r="AL22" s="32" t="s">
        <v>180</v>
      </c>
      <c r="AM22" s="32" t="s">
        <v>258</v>
      </c>
      <c r="AN22" s="49" t="s">
        <v>233</v>
      </c>
    </row>
    <row r="23" spans="1:40" s="32" customFormat="1" ht="32.25" customHeight="1" x14ac:dyDescent="0.2">
      <c r="A23" s="32" t="s">
        <v>122</v>
      </c>
      <c r="B23" s="38" t="s">
        <v>98</v>
      </c>
      <c r="C23" s="32" t="s">
        <v>113</v>
      </c>
      <c r="D23" s="32">
        <v>1989</v>
      </c>
      <c r="E23" s="32" t="s">
        <v>73</v>
      </c>
      <c r="F23" s="32">
        <v>198301986</v>
      </c>
      <c r="G23" s="32" t="s">
        <v>114</v>
      </c>
      <c r="H23" s="32" t="s">
        <v>115</v>
      </c>
      <c r="I23" s="32" t="s">
        <v>77</v>
      </c>
      <c r="J23" s="32" t="s">
        <v>116</v>
      </c>
      <c r="K23" s="32" t="s">
        <v>117</v>
      </c>
      <c r="L23" s="32" t="s">
        <v>80</v>
      </c>
      <c r="W23" s="32" t="s">
        <v>81</v>
      </c>
      <c r="X23" s="32" t="s">
        <v>100</v>
      </c>
      <c r="Y23" s="32" t="s">
        <v>118</v>
      </c>
      <c r="Z23" s="32" t="s">
        <v>119</v>
      </c>
      <c r="AA23" s="32" t="s">
        <v>120</v>
      </c>
      <c r="AB23" s="32" t="s">
        <v>101</v>
      </c>
      <c r="AC23" s="32" t="s">
        <v>243</v>
      </c>
      <c r="AD23" s="32" t="s">
        <v>103</v>
      </c>
      <c r="AE23" s="32">
        <v>41</v>
      </c>
      <c r="AF23" s="32">
        <v>2335</v>
      </c>
      <c r="AG23" s="32">
        <v>59</v>
      </c>
      <c r="AH23" s="32">
        <v>2212</v>
      </c>
      <c r="AI23" s="40">
        <f t="shared" ref="AI23:AI30" si="1">(1-(AE23/AF23)/(AG23/AH23))</f>
        <v>0.34169056001161391</v>
      </c>
      <c r="AJ23" s="32" t="s">
        <v>253</v>
      </c>
      <c r="AL23" s="32" t="s">
        <v>180</v>
      </c>
      <c r="AM23" s="32" t="s">
        <v>257</v>
      </c>
      <c r="AN23" s="49" t="s">
        <v>233</v>
      </c>
    </row>
    <row r="24" spans="1:40" s="32" customFormat="1" ht="32.25" customHeight="1" x14ac:dyDescent="0.2">
      <c r="B24" s="38" t="s">
        <v>98</v>
      </c>
      <c r="C24" s="39" t="s">
        <v>71</v>
      </c>
      <c r="D24" s="32">
        <v>1992</v>
      </c>
      <c r="E24" s="32" t="s">
        <v>73</v>
      </c>
      <c r="F24" s="32" t="s">
        <v>74</v>
      </c>
      <c r="G24" s="32" t="s">
        <v>75</v>
      </c>
      <c r="H24" s="32" t="s">
        <v>76</v>
      </c>
      <c r="I24" s="32" t="s">
        <v>77</v>
      </c>
      <c r="J24" s="32" t="s">
        <v>78</v>
      </c>
      <c r="K24" s="32" t="s">
        <v>79</v>
      </c>
      <c r="L24" s="32" t="s">
        <v>80</v>
      </c>
      <c r="M24" s="32" t="s">
        <v>98</v>
      </c>
      <c r="P24" s="33"/>
      <c r="W24" s="32" t="s">
        <v>81</v>
      </c>
      <c r="X24" s="32" t="s">
        <v>82</v>
      </c>
      <c r="Y24" s="32" t="s">
        <v>87</v>
      </c>
      <c r="Z24" s="32" t="s">
        <v>88</v>
      </c>
      <c r="AA24" s="32" t="s">
        <v>83</v>
      </c>
      <c r="AB24" s="32" t="s">
        <v>101</v>
      </c>
      <c r="AC24" s="32" t="s">
        <v>243</v>
      </c>
      <c r="AD24" s="32" t="s">
        <v>103</v>
      </c>
      <c r="AE24" s="32">
        <f>48+34</f>
        <v>82</v>
      </c>
      <c r="AF24" s="32">
        <v>2298</v>
      </c>
      <c r="AG24" s="32">
        <f>55+43+45+38</f>
        <v>181</v>
      </c>
      <c r="AH24" s="32">
        <f>2132+1845</f>
        <v>3977</v>
      </c>
      <c r="AI24" s="40">
        <f t="shared" si="1"/>
        <v>0.21595526256317044</v>
      </c>
      <c r="AJ24" s="32" t="s">
        <v>254</v>
      </c>
      <c r="AL24" s="32" t="s">
        <v>180</v>
      </c>
      <c r="AM24" s="32" t="s">
        <v>256</v>
      </c>
      <c r="AN24" s="49" t="s">
        <v>233</v>
      </c>
    </row>
    <row r="25" spans="1:40" s="32" customFormat="1" ht="52.5" customHeight="1" x14ac:dyDescent="0.2">
      <c r="B25" s="38" t="s">
        <v>98</v>
      </c>
      <c r="C25" s="39" t="s">
        <v>236</v>
      </c>
      <c r="D25" s="32">
        <v>2008</v>
      </c>
      <c r="E25" s="32" t="s">
        <v>90</v>
      </c>
      <c r="F25" s="32" t="s">
        <v>91</v>
      </c>
      <c r="G25" s="32" t="s">
        <v>92</v>
      </c>
      <c r="H25" s="32" t="s">
        <v>93</v>
      </c>
      <c r="I25" s="32" t="s">
        <v>77</v>
      </c>
      <c r="J25" s="32" t="s">
        <v>94</v>
      </c>
      <c r="K25" s="32" t="s">
        <v>95</v>
      </c>
      <c r="L25" s="32" t="s">
        <v>80</v>
      </c>
      <c r="M25" s="32" t="s">
        <v>98</v>
      </c>
      <c r="P25" s="33"/>
      <c r="T25" s="49" t="s">
        <v>228</v>
      </c>
      <c r="W25" s="32" t="s">
        <v>98</v>
      </c>
      <c r="X25" s="32" t="s">
        <v>82</v>
      </c>
      <c r="Y25" s="49" t="s">
        <v>229</v>
      </c>
      <c r="Z25" s="32" t="s">
        <v>97</v>
      </c>
      <c r="AA25" s="32" t="s">
        <v>96</v>
      </c>
      <c r="AB25" s="32" t="s">
        <v>101</v>
      </c>
      <c r="AC25" s="49" t="s">
        <v>235</v>
      </c>
      <c r="AD25" s="32" t="s">
        <v>126</v>
      </c>
      <c r="AE25" s="32">
        <f>622+542</f>
        <v>1164</v>
      </c>
      <c r="AF25" s="32">
        <v>19683</v>
      </c>
      <c r="AG25" s="32">
        <f>864+771</f>
        <v>1635</v>
      </c>
      <c r="AH25" s="32">
        <v>23228</v>
      </c>
      <c r="AI25" s="40">
        <f t="shared" si="1"/>
        <v>0.15985209608999884</v>
      </c>
      <c r="AL25" s="49" t="s">
        <v>180</v>
      </c>
      <c r="AM25" s="49" t="s">
        <v>234</v>
      </c>
      <c r="AN25" s="49" t="s">
        <v>233</v>
      </c>
    </row>
    <row r="26" spans="1:40" s="32" customFormat="1" ht="46.5" customHeight="1" x14ac:dyDescent="0.2">
      <c r="B26" s="38" t="s">
        <v>98</v>
      </c>
      <c r="C26" s="39" t="s">
        <v>237</v>
      </c>
      <c r="D26" s="32">
        <v>2008</v>
      </c>
      <c r="E26" s="32" t="s">
        <v>90</v>
      </c>
      <c r="F26" s="32" t="s">
        <v>91</v>
      </c>
      <c r="G26" s="32" t="s">
        <v>92</v>
      </c>
      <c r="H26" s="32" t="s">
        <v>93</v>
      </c>
      <c r="I26" s="32" t="s">
        <v>77</v>
      </c>
      <c r="J26" s="32" t="s">
        <v>94</v>
      </c>
      <c r="K26" s="32" t="s">
        <v>95</v>
      </c>
      <c r="L26" s="32" t="s">
        <v>80</v>
      </c>
      <c r="M26" s="32" t="s">
        <v>98</v>
      </c>
      <c r="P26" s="33"/>
      <c r="W26" s="32" t="s">
        <v>81</v>
      </c>
      <c r="X26" s="32" t="s">
        <v>82</v>
      </c>
      <c r="Y26" s="49" t="s">
        <v>229</v>
      </c>
      <c r="Z26" s="32" t="s">
        <v>97</v>
      </c>
      <c r="AA26" s="32" t="s">
        <v>96</v>
      </c>
      <c r="AB26" s="32" t="s">
        <v>101</v>
      </c>
      <c r="AC26" s="49" t="s">
        <v>239</v>
      </c>
      <c r="AD26" s="32" t="s">
        <v>126</v>
      </c>
      <c r="AE26" s="32">
        <f>622+542</f>
        <v>1164</v>
      </c>
      <c r="AF26" s="32">
        <v>19683</v>
      </c>
      <c r="AG26" s="32">
        <v>1539</v>
      </c>
      <c r="AH26" s="32">
        <v>23644</v>
      </c>
      <c r="AI26" s="40">
        <f t="shared" si="1"/>
        <v>9.146007097485398E-2</v>
      </c>
      <c r="AJ26" s="32" t="s">
        <v>255</v>
      </c>
      <c r="AL26" s="49" t="s">
        <v>180</v>
      </c>
      <c r="AM26" s="49" t="s">
        <v>234</v>
      </c>
      <c r="AN26" s="49" t="s">
        <v>233</v>
      </c>
    </row>
    <row r="27" spans="1:40" s="54" customFormat="1" ht="32.25" customHeight="1" x14ac:dyDescent="0.2">
      <c r="A27" s="61"/>
      <c r="B27" s="54" t="s">
        <v>124</v>
      </c>
      <c r="AI27" s="97" t="s">
        <v>98</v>
      </c>
    </row>
    <row r="28" spans="1:40" s="32" customFormat="1" ht="32.25" customHeight="1" x14ac:dyDescent="0.2">
      <c r="B28" s="38" t="s">
        <v>98</v>
      </c>
      <c r="C28" s="39" t="s">
        <v>71</v>
      </c>
      <c r="D28" s="32">
        <v>1992</v>
      </c>
      <c r="E28" s="32" t="s">
        <v>73</v>
      </c>
      <c r="F28" s="32" t="s">
        <v>74</v>
      </c>
      <c r="G28" s="32" t="s">
        <v>75</v>
      </c>
      <c r="H28" s="32" t="s">
        <v>76</v>
      </c>
      <c r="I28" s="32" t="s">
        <v>77</v>
      </c>
      <c r="J28" s="32" t="s">
        <v>78</v>
      </c>
      <c r="K28" s="32" t="s">
        <v>79</v>
      </c>
      <c r="L28" s="32" t="s">
        <v>80</v>
      </c>
      <c r="M28" s="32" t="s">
        <v>98</v>
      </c>
      <c r="P28" s="33"/>
      <c r="W28" s="32" t="s">
        <v>81</v>
      </c>
      <c r="X28" s="32" t="s">
        <v>82</v>
      </c>
      <c r="Y28" s="32" t="s">
        <v>87</v>
      </c>
      <c r="Z28" s="32" t="s">
        <v>88</v>
      </c>
      <c r="AA28" s="32" t="s">
        <v>83</v>
      </c>
      <c r="AB28" s="32" t="s">
        <v>80</v>
      </c>
      <c r="AC28" s="32" t="s">
        <v>243</v>
      </c>
      <c r="AD28" s="32" t="s">
        <v>245</v>
      </c>
      <c r="AE28" s="32">
        <v>48</v>
      </c>
      <c r="AF28" s="32">
        <v>2298</v>
      </c>
      <c r="AG28" s="32">
        <v>98</v>
      </c>
      <c r="AH28" s="32">
        <f>2132+1845</f>
        <v>3977</v>
      </c>
      <c r="AI28" s="40">
        <f t="shared" si="1"/>
        <v>0.15234187669846011</v>
      </c>
      <c r="AL28" s="49" t="s">
        <v>180</v>
      </c>
      <c r="AM28" s="32" t="s">
        <v>256</v>
      </c>
      <c r="AN28" s="49" t="s">
        <v>233</v>
      </c>
    </row>
    <row r="29" spans="1:40" s="32" customFormat="1" ht="55.5" customHeight="1" x14ac:dyDescent="0.2">
      <c r="B29" s="38" t="s">
        <v>98</v>
      </c>
      <c r="C29" s="39" t="s">
        <v>236</v>
      </c>
      <c r="D29" s="32">
        <v>2008</v>
      </c>
      <c r="E29" s="32" t="s">
        <v>90</v>
      </c>
      <c r="F29" s="32" t="s">
        <v>91</v>
      </c>
      <c r="G29" s="32" t="s">
        <v>92</v>
      </c>
      <c r="H29" s="32" t="s">
        <v>93</v>
      </c>
      <c r="I29" s="32" t="s">
        <v>77</v>
      </c>
      <c r="J29" s="32" t="s">
        <v>94</v>
      </c>
      <c r="K29" s="32" t="s">
        <v>95</v>
      </c>
      <c r="L29" s="32" t="s">
        <v>80</v>
      </c>
      <c r="M29" s="32" t="s">
        <v>98</v>
      </c>
      <c r="P29" s="33"/>
      <c r="T29" s="49" t="s">
        <v>228</v>
      </c>
      <c r="W29" s="32" t="s">
        <v>98</v>
      </c>
      <c r="X29" s="32" t="s">
        <v>82</v>
      </c>
      <c r="Y29" s="49" t="s">
        <v>229</v>
      </c>
      <c r="Z29" s="32" t="s">
        <v>97</v>
      </c>
      <c r="AA29" s="32" t="s">
        <v>96</v>
      </c>
      <c r="AB29" s="32" t="s">
        <v>101</v>
      </c>
      <c r="AC29" s="49" t="s">
        <v>235</v>
      </c>
      <c r="AD29" s="32" t="s">
        <v>246</v>
      </c>
      <c r="AE29" s="32">
        <v>622</v>
      </c>
      <c r="AF29" s="32">
        <v>19683</v>
      </c>
      <c r="AG29" s="32">
        <v>864</v>
      </c>
      <c r="AH29" s="32">
        <v>23228</v>
      </c>
      <c r="AI29" s="40">
        <f t="shared" si="1"/>
        <v>0.15043391458318045</v>
      </c>
      <c r="AL29" s="49" t="s">
        <v>180</v>
      </c>
      <c r="AM29" s="49" t="s">
        <v>234</v>
      </c>
      <c r="AN29" s="49" t="s">
        <v>233</v>
      </c>
    </row>
    <row r="30" spans="1:40" s="32" customFormat="1" ht="46.5" customHeight="1" x14ac:dyDescent="0.2">
      <c r="B30" s="38" t="s">
        <v>98</v>
      </c>
      <c r="C30" s="39" t="s">
        <v>237</v>
      </c>
      <c r="D30" s="32">
        <v>2008</v>
      </c>
      <c r="E30" s="32" t="s">
        <v>90</v>
      </c>
      <c r="F30" s="32" t="s">
        <v>91</v>
      </c>
      <c r="G30" s="32" t="s">
        <v>92</v>
      </c>
      <c r="H30" s="32" t="s">
        <v>93</v>
      </c>
      <c r="I30" s="32" t="s">
        <v>77</v>
      </c>
      <c r="J30" s="32" t="s">
        <v>94</v>
      </c>
      <c r="K30" s="32" t="s">
        <v>95</v>
      </c>
      <c r="L30" s="32" t="s">
        <v>80</v>
      </c>
      <c r="M30" s="32" t="s">
        <v>98</v>
      </c>
      <c r="P30" s="33"/>
      <c r="W30" s="32" t="s">
        <v>81</v>
      </c>
      <c r="X30" s="32" t="s">
        <v>82</v>
      </c>
      <c r="Y30" s="49" t="s">
        <v>229</v>
      </c>
      <c r="Z30" s="32" t="s">
        <v>97</v>
      </c>
      <c r="AA30" s="32" t="s">
        <v>96</v>
      </c>
      <c r="AB30" s="32" t="s">
        <v>101</v>
      </c>
      <c r="AC30" s="49" t="s">
        <v>239</v>
      </c>
      <c r="AD30" s="32" t="s">
        <v>246</v>
      </c>
      <c r="AE30" s="32">
        <v>622</v>
      </c>
      <c r="AF30" s="32">
        <v>19683</v>
      </c>
      <c r="AG30" s="32">
        <v>811</v>
      </c>
      <c r="AH30" s="32">
        <v>23644</v>
      </c>
      <c r="AI30" s="40">
        <f t="shared" si="1"/>
        <v>7.870399343778911E-2</v>
      </c>
      <c r="AL30" s="49" t="s">
        <v>180</v>
      </c>
      <c r="AM30" s="49" t="s">
        <v>234</v>
      </c>
      <c r="AN30" s="49" t="s">
        <v>233</v>
      </c>
    </row>
    <row r="31" spans="1:40" s="9" customFormat="1" x14ac:dyDescent="0.3">
      <c r="A31" s="7"/>
      <c r="B31" s="7"/>
      <c r="C31" s="7"/>
      <c r="D31" s="7"/>
      <c r="F31" s="7"/>
      <c r="G31" s="7"/>
      <c r="H31" s="7"/>
      <c r="I31" s="7"/>
      <c r="J31" s="7"/>
      <c r="K31" s="7"/>
      <c r="L31" s="7"/>
      <c r="M31" s="7"/>
      <c r="N31" s="7"/>
      <c r="O31" s="7"/>
      <c r="P31" s="7"/>
      <c r="Q31" s="7"/>
      <c r="R31" s="7"/>
      <c r="S31" s="7"/>
      <c r="T31" s="7"/>
      <c r="U31" s="7"/>
      <c r="V31" s="7"/>
      <c r="W31" s="7"/>
      <c r="X31" s="7"/>
      <c r="Y31" s="7"/>
      <c r="Z31" s="7"/>
      <c r="AA31" s="7"/>
      <c r="AB31" s="7"/>
      <c r="AC31" s="7"/>
      <c r="AD31" s="7"/>
      <c r="AE31" s="7"/>
      <c r="AF31" s="7"/>
      <c r="AG31" s="7"/>
      <c r="AH31" s="7"/>
      <c r="AI31" s="29"/>
      <c r="AJ31" s="7"/>
      <c r="AK31" s="7"/>
      <c r="AL31" s="7"/>
      <c r="AM31" s="7"/>
      <c r="AN31" s="7"/>
    </row>
    <row r="32" spans="1:40" s="3" customFormat="1" x14ac:dyDescent="0.3">
      <c r="E32" s="5"/>
      <c r="AI32" s="29"/>
    </row>
    <row r="33" spans="5:35" s="3" customFormat="1" x14ac:dyDescent="0.3">
      <c r="E33" s="5"/>
      <c r="AI33" s="29"/>
    </row>
    <row r="34" spans="5:35" s="3" customFormat="1" x14ac:dyDescent="0.3">
      <c r="E34" s="5"/>
      <c r="AI34" s="29"/>
    </row>
    <row r="35" spans="5:35" s="3" customFormat="1" x14ac:dyDescent="0.3">
      <c r="E35" s="5"/>
      <c r="AI35" s="29"/>
    </row>
    <row r="36" spans="5:35" s="3" customFormat="1" x14ac:dyDescent="0.3">
      <c r="E36" s="5"/>
      <c r="AI36" s="29"/>
    </row>
    <row r="37" spans="5:35" s="3" customFormat="1" x14ac:dyDescent="0.3">
      <c r="E37" s="5"/>
      <c r="AI37" s="29"/>
    </row>
    <row r="38" spans="5:35" s="3" customFormat="1" x14ac:dyDescent="0.3">
      <c r="E38" s="5"/>
      <c r="AI38" s="29"/>
    </row>
    <row r="39" spans="5:35" s="3" customFormat="1" x14ac:dyDescent="0.3">
      <c r="E39" s="5"/>
      <c r="AI39" s="29"/>
    </row>
    <row r="40" spans="5:35" s="3" customFormat="1" x14ac:dyDescent="0.3">
      <c r="E40" s="5"/>
      <c r="AI40" s="29"/>
    </row>
    <row r="41" spans="5:35" s="3" customFormat="1" x14ac:dyDescent="0.3">
      <c r="E41" s="5"/>
      <c r="AI41" s="29"/>
    </row>
    <row r="42" spans="5:35" s="3" customFormat="1" x14ac:dyDescent="0.3">
      <c r="E42" s="5"/>
      <c r="AI42" s="29"/>
    </row>
    <row r="43" spans="5:35" s="3" customFormat="1" x14ac:dyDescent="0.3">
      <c r="E43" s="5"/>
      <c r="AI43" s="29"/>
    </row>
    <row r="44" spans="5:35" s="3" customFormat="1" x14ac:dyDescent="0.3">
      <c r="E44" s="5"/>
      <c r="AI44" s="29"/>
    </row>
    <row r="45" spans="5:35" s="3" customFormat="1" x14ac:dyDescent="0.3">
      <c r="E45" s="5"/>
      <c r="AI45" s="29"/>
    </row>
    <row r="46" spans="5:35" s="3" customFormat="1" x14ac:dyDescent="0.3">
      <c r="E46" s="5"/>
      <c r="AI46" s="29"/>
    </row>
    <row r="47" spans="5:35" s="3" customFormat="1" x14ac:dyDescent="0.3">
      <c r="E47" s="5"/>
      <c r="AI47" s="29"/>
    </row>
    <row r="48" spans="5:35" s="3" customFormat="1" x14ac:dyDescent="0.3">
      <c r="E48" s="5"/>
      <c r="AI48" s="29"/>
    </row>
    <row r="49" spans="5:35" s="3" customFormat="1" x14ac:dyDescent="0.3">
      <c r="E49" s="5"/>
      <c r="AI49" s="29"/>
    </row>
    <row r="50" spans="5:35" s="3" customFormat="1" x14ac:dyDescent="0.3">
      <c r="E50" s="5"/>
      <c r="AI50" s="29"/>
    </row>
    <row r="51" spans="5:35" s="3" customFormat="1" x14ac:dyDescent="0.3">
      <c r="E51" s="5"/>
      <c r="AI51" s="29"/>
    </row>
    <row r="52" spans="5:35" s="3" customFormat="1" x14ac:dyDescent="0.3">
      <c r="E52" s="5"/>
      <c r="AI52" s="29"/>
    </row>
    <row r="53" spans="5:35" s="3" customFormat="1" x14ac:dyDescent="0.3">
      <c r="E53" s="5"/>
      <c r="AI53" s="29"/>
    </row>
    <row r="54" spans="5:35" s="3" customFormat="1" x14ac:dyDescent="0.3">
      <c r="E54" s="5"/>
      <c r="AI54" s="29"/>
    </row>
    <row r="55" spans="5:35" s="3" customFormat="1" x14ac:dyDescent="0.3">
      <c r="E55" s="5"/>
      <c r="AI55" s="29"/>
    </row>
    <row r="56" spans="5:35" s="3" customFormat="1" x14ac:dyDescent="0.3">
      <c r="E56" s="5"/>
      <c r="AI56" s="29"/>
    </row>
    <row r="57" spans="5:35" s="3" customFormat="1" x14ac:dyDescent="0.3">
      <c r="E57" s="5"/>
      <c r="AI57" s="29"/>
    </row>
    <row r="58" spans="5:35" s="3" customFormat="1" x14ac:dyDescent="0.3">
      <c r="E58" s="5"/>
      <c r="AI58" s="29"/>
    </row>
    <row r="59" spans="5:35" s="3" customFormat="1" x14ac:dyDescent="0.3">
      <c r="E59" s="5"/>
      <c r="AI59" s="29"/>
    </row>
    <row r="60" spans="5:35" s="3" customFormat="1" x14ac:dyDescent="0.3">
      <c r="E60" s="5"/>
      <c r="AI60" s="29"/>
    </row>
    <row r="61" spans="5:35" s="3" customFormat="1" x14ac:dyDescent="0.3">
      <c r="E61" s="5"/>
      <c r="AI61" s="29"/>
    </row>
    <row r="62" spans="5:35" s="3" customFormat="1" x14ac:dyDescent="0.3">
      <c r="E62" s="5"/>
      <c r="AI62" s="29"/>
    </row>
    <row r="63" spans="5:35" s="3" customFormat="1" x14ac:dyDescent="0.3">
      <c r="E63" s="5"/>
      <c r="AI63" s="29"/>
    </row>
    <row r="64" spans="5:35" s="3" customFormat="1" x14ac:dyDescent="0.3">
      <c r="E64" s="5"/>
      <c r="AI64" s="29"/>
    </row>
    <row r="65" spans="5:35" s="3" customFormat="1" x14ac:dyDescent="0.3">
      <c r="E65" s="5"/>
      <c r="AI65" s="29"/>
    </row>
    <row r="66" spans="5:35" s="3" customFormat="1" x14ac:dyDescent="0.3">
      <c r="E66" s="5"/>
      <c r="AI66" s="29"/>
    </row>
    <row r="67" spans="5:35" s="3" customFormat="1" x14ac:dyDescent="0.3">
      <c r="E67" s="5"/>
      <c r="AI67" s="29"/>
    </row>
    <row r="68" spans="5:35" s="3" customFormat="1" x14ac:dyDescent="0.3">
      <c r="E68" s="5"/>
      <c r="AI68" s="29"/>
    </row>
    <row r="69" spans="5:35" s="3" customFormat="1" x14ac:dyDescent="0.3">
      <c r="E69" s="5"/>
      <c r="AI69" s="29"/>
    </row>
    <row r="70" spans="5:35" s="3" customFormat="1" x14ac:dyDescent="0.3">
      <c r="E70" s="5"/>
      <c r="AI70" s="29"/>
    </row>
    <row r="71" spans="5:35" s="3" customFormat="1" x14ac:dyDescent="0.3">
      <c r="E71" s="5"/>
      <c r="AI71" s="29"/>
    </row>
    <row r="72" spans="5:35" s="3" customFormat="1" x14ac:dyDescent="0.3">
      <c r="E72" s="5"/>
      <c r="AI72" s="29"/>
    </row>
    <row r="73" spans="5:35" s="3" customFormat="1" x14ac:dyDescent="0.3">
      <c r="E73" s="5"/>
      <c r="AI73" s="29"/>
    </row>
    <row r="74" spans="5:35" s="3" customFormat="1" x14ac:dyDescent="0.3">
      <c r="E74" s="5"/>
      <c r="AI74" s="29"/>
    </row>
    <row r="75" spans="5:35" s="3" customFormat="1" x14ac:dyDescent="0.3">
      <c r="E75" s="5"/>
      <c r="AI75" s="29"/>
    </row>
    <row r="76" spans="5:35" s="3" customFormat="1" x14ac:dyDescent="0.3">
      <c r="E76" s="5"/>
      <c r="AI76" s="29"/>
    </row>
    <row r="77" spans="5:35" s="3" customFormat="1" x14ac:dyDescent="0.3">
      <c r="E77" s="5"/>
      <c r="AI77" s="29"/>
    </row>
    <row r="78" spans="5:35" s="3" customFormat="1" x14ac:dyDescent="0.3">
      <c r="E78" s="5"/>
      <c r="AI78" s="29"/>
    </row>
    <row r="79" spans="5:35" s="3" customFormat="1" x14ac:dyDescent="0.3">
      <c r="E79" s="5"/>
      <c r="AI79" s="29"/>
    </row>
    <row r="80" spans="5:35" s="3" customFormat="1" x14ac:dyDescent="0.3">
      <c r="E80" s="5"/>
      <c r="AI80" s="29"/>
    </row>
    <row r="81" spans="5:35" s="3" customFormat="1" x14ac:dyDescent="0.3">
      <c r="E81" s="5"/>
      <c r="AI81" s="29"/>
    </row>
    <row r="82" spans="5:35" s="3" customFormat="1" x14ac:dyDescent="0.3">
      <c r="E82" s="5"/>
      <c r="AI82" s="29"/>
    </row>
    <row r="83" spans="5:35" s="3" customFormat="1" x14ac:dyDescent="0.3">
      <c r="E83" s="5"/>
      <c r="AI83" s="29"/>
    </row>
    <row r="84" spans="5:35" s="3" customFormat="1" x14ac:dyDescent="0.3">
      <c r="E84" s="5"/>
      <c r="AI84" s="29"/>
    </row>
    <row r="85" spans="5:35" s="3" customFormat="1" x14ac:dyDescent="0.3">
      <c r="E85" s="5"/>
      <c r="AI85" s="29"/>
    </row>
    <row r="86" spans="5:35" s="3" customFormat="1" x14ac:dyDescent="0.3">
      <c r="E86" s="5"/>
      <c r="AI86" s="29"/>
    </row>
    <row r="87" spans="5:35" s="3" customFormat="1" x14ac:dyDescent="0.3">
      <c r="E87" s="5"/>
      <c r="AI87" s="29"/>
    </row>
    <row r="88" spans="5:35" s="3" customFormat="1" x14ac:dyDescent="0.3">
      <c r="E88" s="5"/>
      <c r="AI88" s="29"/>
    </row>
    <row r="89" spans="5:35" s="3" customFormat="1" x14ac:dyDescent="0.3">
      <c r="E89" s="5"/>
      <c r="AI89" s="29"/>
    </row>
    <row r="90" spans="5:35" s="3" customFormat="1" x14ac:dyDescent="0.3">
      <c r="E90" s="5"/>
      <c r="AI90" s="29"/>
    </row>
    <row r="91" spans="5:35" s="3" customFormat="1" x14ac:dyDescent="0.3">
      <c r="E91" s="5"/>
      <c r="AI91" s="29"/>
    </row>
    <row r="92" spans="5:35" s="3" customFormat="1" x14ac:dyDescent="0.3">
      <c r="E92" s="5"/>
      <c r="AI92" s="29"/>
    </row>
    <row r="93" spans="5:35" s="3" customFormat="1" x14ac:dyDescent="0.3">
      <c r="E93" s="5"/>
      <c r="AI93" s="29"/>
    </row>
    <row r="94" spans="5:35" s="3" customFormat="1" x14ac:dyDescent="0.3">
      <c r="E94" s="5"/>
      <c r="AI94" s="29"/>
    </row>
    <row r="95" spans="5:35" s="3" customFormat="1" x14ac:dyDescent="0.3">
      <c r="E95" s="5"/>
      <c r="AI95" s="29"/>
    </row>
    <row r="96" spans="5:35" s="3" customFormat="1" x14ac:dyDescent="0.3">
      <c r="E96" s="5"/>
      <c r="AI96" s="29"/>
    </row>
    <row r="97" spans="5:35" s="3" customFormat="1" x14ac:dyDescent="0.3">
      <c r="E97" s="5"/>
      <c r="AI97" s="29"/>
    </row>
    <row r="98" spans="5:35" s="3" customFormat="1" x14ac:dyDescent="0.3">
      <c r="E98" s="5"/>
      <c r="AI98" s="29"/>
    </row>
    <row r="99" spans="5:35" s="3" customFormat="1" x14ac:dyDescent="0.3">
      <c r="E99" s="5"/>
      <c r="AI99" s="29"/>
    </row>
    <row r="100" spans="5:35" s="3" customFormat="1" x14ac:dyDescent="0.3">
      <c r="E100" s="5"/>
      <c r="AI100" s="29"/>
    </row>
    <row r="101" spans="5:35" s="3" customFormat="1" x14ac:dyDescent="0.3">
      <c r="E101" s="5"/>
      <c r="AI101" s="29"/>
    </row>
    <row r="102" spans="5:35" s="3" customFormat="1" x14ac:dyDescent="0.3">
      <c r="E102" s="5"/>
      <c r="AI102" s="29"/>
    </row>
    <row r="103" spans="5:35" s="3" customFormat="1" x14ac:dyDescent="0.3">
      <c r="E103" s="5"/>
      <c r="AI103" s="29"/>
    </row>
    <row r="104" spans="5:35" s="3" customFormat="1" x14ac:dyDescent="0.3">
      <c r="E104" s="5"/>
      <c r="AI104" s="29"/>
    </row>
    <row r="105" spans="5:35" s="3" customFormat="1" x14ac:dyDescent="0.3">
      <c r="E105" s="5"/>
      <c r="AI105" s="29"/>
    </row>
    <row r="106" spans="5:35" s="3" customFormat="1" x14ac:dyDescent="0.3">
      <c r="E106" s="5"/>
      <c r="AI106" s="29"/>
    </row>
    <row r="107" spans="5:35" s="3" customFormat="1" x14ac:dyDescent="0.3">
      <c r="E107" s="5"/>
      <c r="AI107" s="29"/>
    </row>
    <row r="108" spans="5:35" s="3" customFormat="1" x14ac:dyDescent="0.3">
      <c r="E108" s="5"/>
      <c r="AI108" s="29"/>
    </row>
    <row r="109" spans="5:35" s="3" customFormat="1" x14ac:dyDescent="0.3">
      <c r="E109" s="5"/>
      <c r="AI109" s="29"/>
    </row>
    <row r="110" spans="5:35" s="3" customFormat="1" x14ac:dyDescent="0.3">
      <c r="E110" s="5"/>
      <c r="AI110" s="29"/>
    </row>
    <row r="111" spans="5:35" s="3" customFormat="1" x14ac:dyDescent="0.3">
      <c r="E111" s="5"/>
      <c r="AI111" s="29"/>
    </row>
    <row r="112" spans="5:35" s="3" customFormat="1" x14ac:dyDescent="0.3">
      <c r="E112" s="5"/>
      <c r="AI112" s="29"/>
    </row>
    <row r="113" spans="5:35" s="3" customFormat="1" x14ac:dyDescent="0.3">
      <c r="E113" s="5"/>
      <c r="AI113" s="29"/>
    </row>
    <row r="114" spans="5:35" s="3" customFormat="1" x14ac:dyDescent="0.3">
      <c r="E114" s="5"/>
      <c r="AI114" s="29"/>
    </row>
    <row r="115" spans="5:35" s="3" customFormat="1" x14ac:dyDescent="0.3">
      <c r="E115" s="5"/>
      <c r="AI115" s="29"/>
    </row>
    <row r="116" spans="5:35" s="3" customFormat="1" x14ac:dyDescent="0.3">
      <c r="E116" s="5"/>
      <c r="AI116" s="29"/>
    </row>
    <row r="117" spans="5:35" s="3" customFormat="1" x14ac:dyDescent="0.3">
      <c r="E117" s="5"/>
      <c r="AI117" s="29"/>
    </row>
    <row r="118" spans="5:35" s="3" customFormat="1" x14ac:dyDescent="0.3">
      <c r="E118" s="5"/>
      <c r="AI118" s="29"/>
    </row>
    <row r="119" spans="5:35" s="3" customFormat="1" x14ac:dyDescent="0.3">
      <c r="E119" s="5"/>
      <c r="AI119" s="29"/>
    </row>
    <row r="120" spans="5:35" s="3" customFormat="1" x14ac:dyDescent="0.3">
      <c r="E120" s="5"/>
      <c r="AI120" s="29"/>
    </row>
    <row r="121" spans="5:35" s="3" customFormat="1" x14ac:dyDescent="0.3">
      <c r="E121" s="5"/>
      <c r="AI121" s="29"/>
    </row>
    <row r="122" spans="5:35" s="3" customFormat="1" x14ac:dyDescent="0.3">
      <c r="E122" s="5"/>
      <c r="AI122" s="29"/>
    </row>
    <row r="123" spans="5:35" s="3" customFormat="1" x14ac:dyDescent="0.3">
      <c r="E123" s="5"/>
      <c r="AI123" s="29"/>
    </row>
    <row r="124" spans="5:35" s="3" customFormat="1" x14ac:dyDescent="0.3">
      <c r="E124" s="5"/>
      <c r="AI124" s="29"/>
    </row>
    <row r="125" spans="5:35" s="3" customFormat="1" x14ac:dyDescent="0.3">
      <c r="E125" s="5"/>
      <c r="AI125" s="29"/>
    </row>
    <row r="126" spans="5:35" s="3" customFormat="1" x14ac:dyDescent="0.3">
      <c r="E126" s="5"/>
      <c r="AI126" s="29"/>
    </row>
    <row r="127" spans="5:35" s="3" customFormat="1" x14ac:dyDescent="0.3">
      <c r="E127" s="5"/>
      <c r="AI127" s="29"/>
    </row>
    <row r="128" spans="5:35" s="3" customFormat="1" x14ac:dyDescent="0.3">
      <c r="E128" s="5"/>
      <c r="AI128" s="29"/>
    </row>
    <row r="129" spans="5:35" s="3" customFormat="1" x14ac:dyDescent="0.3">
      <c r="E129" s="5"/>
      <c r="AI129" s="29"/>
    </row>
    <row r="130" spans="5:35" s="3" customFormat="1" x14ac:dyDescent="0.3">
      <c r="E130" s="5"/>
      <c r="AI130" s="29"/>
    </row>
    <row r="131" spans="5:35" s="3" customFormat="1" x14ac:dyDescent="0.3">
      <c r="E131" s="5"/>
      <c r="AI131" s="29"/>
    </row>
    <row r="132" spans="5:35" s="3" customFormat="1" x14ac:dyDescent="0.3">
      <c r="E132" s="5"/>
      <c r="AI132" s="29"/>
    </row>
    <row r="133" spans="5:35" s="3" customFormat="1" x14ac:dyDescent="0.3">
      <c r="E133" s="5"/>
      <c r="AI133" s="29"/>
    </row>
    <row r="134" spans="5:35" s="3" customFormat="1" x14ac:dyDescent="0.3">
      <c r="E134" s="5"/>
      <c r="AI134" s="29"/>
    </row>
    <row r="135" spans="5:35" s="3" customFormat="1" x14ac:dyDescent="0.3">
      <c r="E135" s="5"/>
      <c r="AI135" s="29"/>
    </row>
    <row r="136" spans="5:35" s="3" customFormat="1" x14ac:dyDescent="0.3">
      <c r="E136" s="5"/>
      <c r="AI136" s="29"/>
    </row>
    <row r="137" spans="5:35" s="3" customFormat="1" x14ac:dyDescent="0.3">
      <c r="E137" s="5"/>
      <c r="AI137" s="29"/>
    </row>
    <row r="138" spans="5:35" s="3" customFormat="1" x14ac:dyDescent="0.3">
      <c r="E138" s="5"/>
      <c r="AI138" s="29"/>
    </row>
    <row r="139" spans="5:35" s="3" customFormat="1" x14ac:dyDescent="0.3">
      <c r="E139" s="5"/>
      <c r="AI139" s="29"/>
    </row>
    <row r="140" spans="5:35" s="3" customFormat="1" x14ac:dyDescent="0.3">
      <c r="E140" s="5"/>
      <c r="AI140" s="29"/>
    </row>
    <row r="141" spans="5:35" s="3" customFormat="1" x14ac:dyDescent="0.3">
      <c r="E141" s="5"/>
      <c r="AI141" s="29"/>
    </row>
    <row r="142" spans="5:35" s="3" customFormat="1" x14ac:dyDescent="0.3">
      <c r="E142" s="5"/>
      <c r="AI142" s="29"/>
    </row>
    <row r="143" spans="5:35" s="3" customFormat="1" x14ac:dyDescent="0.3">
      <c r="E143" s="5"/>
      <c r="AI143" s="29"/>
    </row>
    <row r="144" spans="5:35" s="3" customFormat="1" x14ac:dyDescent="0.3">
      <c r="E144" s="5"/>
      <c r="AI144" s="29"/>
    </row>
    <row r="145" spans="1:40" s="3" customFormat="1" x14ac:dyDescent="0.3">
      <c r="E145" s="5"/>
      <c r="AI145" s="29"/>
    </row>
    <row r="146" spans="1:40" s="3" customFormat="1" x14ac:dyDescent="0.3">
      <c r="E146" s="5"/>
      <c r="AI146" s="29"/>
    </row>
    <row r="147" spans="1:40" s="3" customFormat="1" x14ac:dyDescent="0.3">
      <c r="E147" s="5"/>
      <c r="AI147" s="29"/>
    </row>
    <row r="148" spans="1:40" s="3" customFormat="1" x14ac:dyDescent="0.3">
      <c r="E148" s="5"/>
      <c r="AI148" s="29"/>
    </row>
    <row r="149" spans="1:40" s="3" customFormat="1" x14ac:dyDescent="0.3">
      <c r="E149" s="5"/>
      <c r="AI149" s="29"/>
    </row>
    <row r="150" spans="1:40" s="3" customFormat="1" x14ac:dyDescent="0.3">
      <c r="E150" s="5"/>
      <c r="AI150" s="29"/>
    </row>
    <row r="151" spans="1:40" s="3" customFormat="1" x14ac:dyDescent="0.3">
      <c r="E151" s="5"/>
      <c r="AI151" s="29"/>
    </row>
    <row r="152" spans="1:40" s="3" customFormat="1" x14ac:dyDescent="0.3">
      <c r="E152" s="5"/>
      <c r="AI152" s="29"/>
    </row>
    <row r="153" spans="1:40" s="3" customFormat="1" x14ac:dyDescent="0.3">
      <c r="E153" s="5"/>
      <c r="AI153" s="29"/>
    </row>
    <row r="154" spans="1:40" s="3" customFormat="1" x14ac:dyDescent="0.3">
      <c r="E154" s="5"/>
      <c r="AI154" s="29"/>
    </row>
    <row r="155" spans="1:40" s="3" customFormat="1" x14ac:dyDescent="0.3">
      <c r="E155" s="5"/>
      <c r="AI155" s="29"/>
    </row>
    <row r="156" spans="1:40" s="3" customFormat="1" x14ac:dyDescent="0.3">
      <c r="E156" s="5"/>
      <c r="AI156" s="29"/>
    </row>
    <row r="157" spans="1:40" s="3" customFormat="1" x14ac:dyDescent="0.3">
      <c r="E157" s="5"/>
      <c r="AI157" s="29"/>
    </row>
    <row r="158" spans="1:40" s="3" customFormat="1" x14ac:dyDescent="0.3">
      <c r="E158" s="5"/>
      <c r="AI158" s="29"/>
    </row>
    <row r="159" spans="1:40" s="3" customFormat="1" x14ac:dyDescent="0.3">
      <c r="A159" s="2"/>
      <c r="B159" s="2"/>
      <c r="C159" s="2"/>
      <c r="D159" s="2"/>
      <c r="E159" s="6"/>
      <c r="F159" s="2"/>
      <c r="G159" s="2"/>
      <c r="H159" s="2"/>
      <c r="I159" s="2"/>
      <c r="J159" s="2"/>
      <c r="K159" s="2"/>
      <c r="L159" s="2"/>
      <c r="M159" s="2"/>
      <c r="N159" s="2"/>
      <c r="O159" s="2"/>
      <c r="P159" s="2"/>
      <c r="Q159" s="2"/>
      <c r="R159" s="2"/>
      <c r="S159" s="2"/>
      <c r="T159" s="2"/>
      <c r="U159" s="2"/>
      <c r="V159" s="2"/>
      <c r="W159" s="2"/>
      <c r="X159" s="2"/>
      <c r="Y159" s="2"/>
      <c r="Z159" s="2"/>
      <c r="AA159" s="2"/>
      <c r="AB159" s="2"/>
      <c r="AC159" s="2"/>
      <c r="AD159" s="2"/>
      <c r="AE159" s="2"/>
      <c r="AF159" s="2"/>
      <c r="AG159" s="2"/>
      <c r="AH159" s="2"/>
      <c r="AI159" s="30"/>
      <c r="AJ159" s="2"/>
      <c r="AK159" s="2"/>
      <c r="AL159" s="2"/>
      <c r="AM159" s="2"/>
      <c r="AN159" s="2"/>
    </row>
  </sheetData>
  <mergeCells count="7">
    <mergeCell ref="AL2:AO2"/>
    <mergeCell ref="M3:O3"/>
    <mergeCell ref="S3:V3"/>
    <mergeCell ref="B2:K2"/>
    <mergeCell ref="L2:W2"/>
    <mergeCell ref="X2:AC2"/>
    <mergeCell ref="AD2:AK2"/>
  </mergeCells>
  <phoneticPr fontId="2" type="noConversion"/>
  <pageMargins left="0.19" right="0.2" top="0.28999999999999998" bottom="0.45" header="0.17" footer="0.33"/>
  <pageSetup paperSize="9" scale="74" orientation="landscape" verticalDpi="1200" r:id="rId1"/>
  <headerFooter alignWithMargins="0"/>
  <colBreaks count="2" manualBreakCount="2">
    <brk id="11" max="1048575" man="1"/>
    <brk id="29" max="1048575" man="1"/>
  </colBreak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4"/>
  <sheetViews>
    <sheetView workbookViewId="0">
      <selection activeCell="B3" sqref="B3"/>
    </sheetView>
  </sheetViews>
  <sheetFormatPr defaultRowHeight="12.75" x14ac:dyDescent="0.2"/>
  <cols>
    <col min="1" max="1" width="16.28515625" style="62" customWidth="1"/>
    <col min="2" max="2" width="14.42578125" style="62" customWidth="1"/>
    <col min="3" max="3" width="24.85546875" style="56" customWidth="1"/>
    <col min="4" max="4" width="16.28515625" customWidth="1"/>
    <col min="5" max="5" width="18" customWidth="1"/>
    <col min="6" max="6" width="16.42578125" style="55" customWidth="1"/>
    <col min="7" max="7" width="11.7109375" style="55" customWidth="1"/>
    <col min="8" max="8" width="11.5703125" style="55" customWidth="1"/>
    <col min="9" max="9" width="10.7109375" style="55" customWidth="1"/>
    <col min="10" max="10" width="11.28515625" style="55" customWidth="1"/>
    <col min="11" max="11" width="16.7109375" style="55" customWidth="1"/>
  </cols>
  <sheetData>
    <row r="1" spans="1:11" s="66" customFormat="1" ht="15.75" x14ac:dyDescent="0.25">
      <c r="A1" s="83" t="s">
        <v>227</v>
      </c>
      <c r="B1" s="64"/>
      <c r="C1" s="64"/>
      <c r="D1" s="63"/>
      <c r="E1" s="63"/>
      <c r="F1" s="65"/>
      <c r="G1" s="65"/>
      <c r="H1" s="65"/>
      <c r="I1" s="65"/>
      <c r="J1" s="65"/>
      <c r="K1" s="65"/>
    </row>
    <row r="2" spans="1:11" s="66" customFormat="1" ht="15.75" x14ac:dyDescent="0.25">
      <c r="A2" s="68"/>
      <c r="B2" s="112" t="s">
        <v>158</v>
      </c>
      <c r="C2" s="113"/>
      <c r="D2" s="113"/>
      <c r="E2" s="113"/>
      <c r="F2" s="113"/>
      <c r="G2" s="112" t="s">
        <v>157</v>
      </c>
      <c r="H2" s="112"/>
      <c r="I2" s="112"/>
      <c r="J2" s="112"/>
      <c r="K2" s="112"/>
    </row>
    <row r="3" spans="1:11" s="66" customFormat="1" ht="15.75" x14ac:dyDescent="0.25">
      <c r="A3" s="68"/>
      <c r="B3" s="68"/>
      <c r="C3" s="68"/>
      <c r="D3" s="67"/>
      <c r="E3" s="112" t="s">
        <v>152</v>
      </c>
      <c r="F3" s="113"/>
      <c r="G3" s="112" t="s">
        <v>153</v>
      </c>
      <c r="H3" s="112"/>
      <c r="I3" s="112" t="s">
        <v>84</v>
      </c>
      <c r="J3" s="112"/>
      <c r="K3" s="69"/>
    </row>
    <row r="4" spans="1:11" ht="60" x14ac:dyDescent="0.25">
      <c r="A4" s="70" t="s">
        <v>61</v>
      </c>
      <c r="B4" s="70" t="s">
        <v>62</v>
      </c>
      <c r="C4" s="70" t="s">
        <v>63</v>
      </c>
      <c r="D4" s="70" t="s">
        <v>64</v>
      </c>
      <c r="E4" s="70" t="s">
        <v>65</v>
      </c>
      <c r="F4" s="71" t="s">
        <v>156</v>
      </c>
      <c r="G4" s="71" t="s">
        <v>154</v>
      </c>
      <c r="H4" s="71" t="s">
        <v>155</v>
      </c>
      <c r="I4" s="71" t="s">
        <v>154</v>
      </c>
      <c r="J4" s="71" t="s">
        <v>155</v>
      </c>
      <c r="K4" s="71" t="s">
        <v>127</v>
      </c>
    </row>
    <row r="5" spans="1:11" x14ac:dyDescent="0.2">
      <c r="A5" s="109" t="s">
        <v>138</v>
      </c>
      <c r="B5" s="110"/>
      <c r="C5" s="110"/>
      <c r="D5" s="110"/>
      <c r="E5" s="110"/>
      <c r="F5" s="110"/>
      <c r="G5" s="110"/>
      <c r="H5" s="110"/>
      <c r="I5" s="110"/>
      <c r="J5" s="110"/>
      <c r="K5" s="111"/>
    </row>
    <row r="6" spans="1:11" s="58" customFormat="1" ht="47.25" customHeight="1" x14ac:dyDescent="0.2">
      <c r="A6" s="72" t="s">
        <v>131</v>
      </c>
      <c r="B6" s="72" t="s">
        <v>109</v>
      </c>
      <c r="C6" s="72" t="s">
        <v>134</v>
      </c>
      <c r="D6" s="72" t="s">
        <v>98</v>
      </c>
      <c r="E6" s="73" t="s">
        <v>136</v>
      </c>
      <c r="F6" s="74" t="s">
        <v>101</v>
      </c>
      <c r="G6" s="74" t="s">
        <v>132</v>
      </c>
      <c r="H6" s="75">
        <v>19084</v>
      </c>
      <c r="I6" s="75" t="s">
        <v>132</v>
      </c>
      <c r="J6" s="75">
        <v>22413</v>
      </c>
      <c r="K6" s="76" t="s">
        <v>135</v>
      </c>
    </row>
    <row r="7" spans="1:11" x14ac:dyDescent="0.2">
      <c r="A7" s="109" t="s">
        <v>139</v>
      </c>
      <c r="B7" s="110"/>
      <c r="C7" s="110"/>
      <c r="D7" s="110"/>
      <c r="E7" s="110"/>
      <c r="F7" s="110"/>
      <c r="G7" s="110"/>
      <c r="H7" s="110"/>
      <c r="I7" s="110"/>
      <c r="J7" s="110"/>
      <c r="K7" s="111"/>
    </row>
    <row r="8" spans="1:11" s="58" customFormat="1" ht="38.25" x14ac:dyDescent="0.2">
      <c r="A8" s="72" t="s">
        <v>142</v>
      </c>
      <c r="B8" s="72" t="s">
        <v>128</v>
      </c>
      <c r="C8" s="72" t="s">
        <v>129</v>
      </c>
      <c r="D8" s="72" t="s">
        <v>146</v>
      </c>
      <c r="E8" s="73" t="s">
        <v>130</v>
      </c>
      <c r="F8" s="74" t="s">
        <v>101</v>
      </c>
      <c r="G8" s="74">
        <v>794</v>
      </c>
      <c r="H8" s="77">
        <f>2298+19085</f>
        <v>21383</v>
      </c>
      <c r="I8" s="77">
        <v>1186</v>
      </c>
      <c r="J8" s="77">
        <f>3977+22821</f>
        <v>26798</v>
      </c>
      <c r="K8" s="76" t="s">
        <v>147</v>
      </c>
    </row>
    <row r="9" spans="1:11" x14ac:dyDescent="0.2">
      <c r="A9" s="109" t="s">
        <v>140</v>
      </c>
      <c r="B9" s="110"/>
      <c r="C9" s="110"/>
      <c r="D9" s="110"/>
      <c r="E9" s="110"/>
      <c r="F9" s="110"/>
      <c r="G9" s="110"/>
      <c r="H9" s="110"/>
      <c r="I9" s="110"/>
      <c r="J9" s="110"/>
      <c r="K9" s="111"/>
    </row>
    <row r="10" spans="1:11" ht="38.25" x14ac:dyDescent="0.2">
      <c r="A10" s="73" t="s">
        <v>143</v>
      </c>
      <c r="B10" s="79" t="s">
        <v>128</v>
      </c>
      <c r="C10" s="79" t="s">
        <v>129</v>
      </c>
      <c r="D10" s="72" t="s">
        <v>149</v>
      </c>
      <c r="E10" s="73" t="s">
        <v>130</v>
      </c>
      <c r="F10" s="74" t="s">
        <v>101</v>
      </c>
      <c r="G10" s="74">
        <f>21+34+542</f>
        <v>597</v>
      </c>
      <c r="H10" s="77">
        <f>2335+2298+19085</f>
        <v>23718</v>
      </c>
      <c r="I10" s="77">
        <f>26+83+728</f>
        <v>837</v>
      </c>
      <c r="J10" s="77">
        <f>2212+3977+22821</f>
        <v>29010</v>
      </c>
      <c r="K10" s="77" t="s">
        <v>148</v>
      </c>
    </row>
    <row r="11" spans="1:11" x14ac:dyDescent="0.2">
      <c r="A11" s="109" t="s">
        <v>145</v>
      </c>
      <c r="B11" s="110"/>
      <c r="C11" s="110"/>
      <c r="D11" s="110"/>
      <c r="E11" s="110"/>
      <c r="F11" s="110"/>
      <c r="G11" s="110"/>
      <c r="H11" s="110"/>
      <c r="I11" s="110"/>
      <c r="J11" s="110"/>
      <c r="K11" s="111"/>
    </row>
    <row r="12" spans="1:11" ht="37.5" customHeight="1" x14ac:dyDescent="0.2">
      <c r="A12" s="73" t="s">
        <v>144</v>
      </c>
      <c r="B12" s="72" t="s">
        <v>128</v>
      </c>
      <c r="C12" s="72" t="s">
        <v>141</v>
      </c>
      <c r="D12" s="72" t="s">
        <v>150</v>
      </c>
      <c r="E12" s="73" t="s">
        <v>130</v>
      </c>
      <c r="F12" s="78" t="s">
        <v>101</v>
      </c>
      <c r="G12" s="78">
        <v>670</v>
      </c>
      <c r="H12" s="77">
        <f>19683+2298</f>
        <v>21981</v>
      </c>
      <c r="I12" s="77">
        <f>811+98</f>
        <v>909</v>
      </c>
      <c r="J12" s="77">
        <f>23644+3977</f>
        <v>27621</v>
      </c>
      <c r="K12" s="77" t="s">
        <v>151</v>
      </c>
    </row>
    <row r="13" spans="1:11" ht="14.25" x14ac:dyDescent="0.2">
      <c r="A13" s="82"/>
      <c r="B13" s="84" t="s">
        <v>133</v>
      </c>
      <c r="C13" s="57"/>
      <c r="D13" s="57"/>
      <c r="E13" s="57"/>
      <c r="F13" s="59"/>
      <c r="G13" s="59"/>
      <c r="H13" s="60"/>
      <c r="I13" s="60"/>
      <c r="J13" s="60"/>
      <c r="K13" s="80"/>
    </row>
    <row r="14" spans="1:11" x14ac:dyDescent="0.2">
      <c r="A14" s="82"/>
      <c r="B14" s="85" t="s">
        <v>137</v>
      </c>
      <c r="C14" s="57"/>
      <c r="D14" s="57"/>
      <c r="E14" s="57"/>
      <c r="F14" s="59"/>
      <c r="G14" s="59"/>
      <c r="H14" s="60"/>
      <c r="I14" s="60"/>
      <c r="J14" s="60"/>
      <c r="K14" s="81"/>
    </row>
  </sheetData>
  <mergeCells count="9">
    <mergeCell ref="A11:K11"/>
    <mergeCell ref="E3:F3"/>
    <mergeCell ref="G3:H3"/>
    <mergeCell ref="I3:J3"/>
    <mergeCell ref="G2:K2"/>
    <mergeCell ref="B2:F2"/>
    <mergeCell ref="A5:K5"/>
    <mergeCell ref="A7:K7"/>
    <mergeCell ref="A9:K9"/>
  </mergeCells>
  <phoneticPr fontId="2" type="noConversion"/>
  <pageMargins left="0.75" right="0.75" top="1" bottom="1" header="0.5" footer="0.5"/>
  <pageSetup orientation="portrait" r:id="rId1"/>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95"/>
  <sheetViews>
    <sheetView view="pageBreakPreview" topLeftCell="B53" zoomScaleNormal="75" zoomScaleSheetLayoutView="100" workbookViewId="0">
      <selection activeCell="A29" sqref="A29:I34"/>
    </sheetView>
  </sheetViews>
  <sheetFormatPr defaultRowHeight="12.75" x14ac:dyDescent="0.2"/>
  <cols>
    <col min="1" max="1" width="0" hidden="1" customWidth="1"/>
    <col min="9" max="9" width="20.42578125" customWidth="1"/>
  </cols>
  <sheetData>
    <row r="1" spans="1:9" ht="18" x14ac:dyDescent="0.25">
      <c r="A1" s="116" t="s">
        <v>54</v>
      </c>
      <c r="B1" s="116"/>
      <c r="C1" s="116"/>
      <c r="D1" s="116"/>
      <c r="E1" s="116"/>
      <c r="F1" s="116"/>
      <c r="G1" s="116"/>
    </row>
    <row r="3" spans="1:9" ht="1.5" customHeight="1" x14ac:dyDescent="0.2">
      <c r="A3" s="114" t="s">
        <v>66</v>
      </c>
      <c r="B3" s="115"/>
      <c r="C3" s="115"/>
      <c r="D3" s="115"/>
      <c r="E3" s="115"/>
      <c r="F3" s="115"/>
      <c r="G3" s="115"/>
      <c r="H3" s="115"/>
      <c r="I3" s="115"/>
    </row>
    <row r="4" spans="1:9" ht="0.75" customHeight="1" x14ac:dyDescent="0.2">
      <c r="A4" s="115"/>
      <c r="B4" s="115"/>
      <c r="C4" s="115"/>
      <c r="D4" s="115"/>
      <c r="E4" s="115"/>
      <c r="F4" s="115"/>
      <c r="G4" s="115"/>
      <c r="H4" s="115"/>
      <c r="I4" s="115"/>
    </row>
    <row r="5" spans="1:9" x14ac:dyDescent="0.2">
      <c r="A5" s="115"/>
      <c r="B5" s="115"/>
      <c r="C5" s="115"/>
      <c r="D5" s="115"/>
      <c r="E5" s="115"/>
      <c r="F5" s="115"/>
      <c r="G5" s="115"/>
      <c r="H5" s="115"/>
      <c r="I5" s="115"/>
    </row>
    <row r="6" spans="1:9" x14ac:dyDescent="0.2">
      <c r="A6" s="115"/>
      <c r="B6" s="115"/>
      <c r="C6" s="115"/>
      <c r="D6" s="115"/>
      <c r="E6" s="115"/>
      <c r="F6" s="115"/>
      <c r="G6" s="115"/>
      <c r="H6" s="115"/>
      <c r="I6" s="115"/>
    </row>
    <row r="7" spans="1:9" x14ac:dyDescent="0.2">
      <c r="A7" s="115"/>
      <c r="B7" s="115"/>
      <c r="C7" s="115"/>
      <c r="D7" s="115"/>
      <c r="E7" s="115"/>
      <c r="F7" s="115"/>
      <c r="G7" s="115"/>
      <c r="H7" s="115"/>
      <c r="I7" s="115"/>
    </row>
    <row r="8" spans="1:9" x14ac:dyDescent="0.2">
      <c r="A8" s="115"/>
      <c r="B8" s="115"/>
      <c r="C8" s="115"/>
      <c r="D8" s="115"/>
      <c r="E8" s="115"/>
      <c r="F8" s="115"/>
      <c r="G8" s="115"/>
      <c r="H8" s="115"/>
      <c r="I8" s="115"/>
    </row>
    <row r="9" spans="1:9" ht="12.75" customHeight="1" x14ac:dyDescent="0.2">
      <c r="A9" s="115"/>
      <c r="B9" s="115"/>
      <c r="C9" s="115"/>
      <c r="D9" s="115"/>
      <c r="E9" s="115"/>
      <c r="F9" s="115"/>
      <c r="G9" s="115"/>
      <c r="H9" s="115"/>
      <c r="I9" s="115"/>
    </row>
    <row r="10" spans="1:9" ht="7.5" customHeight="1" x14ac:dyDescent="0.2">
      <c r="A10" s="115"/>
      <c r="B10" s="115"/>
      <c r="C10" s="115"/>
      <c r="D10" s="115"/>
      <c r="E10" s="115"/>
      <c r="F10" s="115"/>
      <c r="G10" s="115"/>
      <c r="H10" s="115"/>
      <c r="I10" s="115"/>
    </row>
    <row r="11" spans="1:9" x14ac:dyDescent="0.2">
      <c r="C11" s="21"/>
    </row>
    <row r="12" spans="1:9" hidden="1" x14ac:dyDescent="0.2">
      <c r="A12" s="115" t="s">
        <v>55</v>
      </c>
      <c r="B12" s="115"/>
      <c r="C12" s="115"/>
      <c r="D12" s="115"/>
      <c r="E12" s="115"/>
      <c r="F12" s="115"/>
      <c r="G12" s="115"/>
      <c r="H12" s="115"/>
      <c r="I12" s="115"/>
    </row>
    <row r="13" spans="1:9" hidden="1" x14ac:dyDescent="0.2">
      <c r="A13" s="115"/>
      <c r="B13" s="115"/>
      <c r="C13" s="115"/>
      <c r="D13" s="115"/>
      <c r="E13" s="115"/>
      <c r="F13" s="115"/>
      <c r="G13" s="115"/>
      <c r="H13" s="115"/>
      <c r="I13" s="115"/>
    </row>
    <row r="14" spans="1:9" ht="0.75" customHeight="1" x14ac:dyDescent="0.2">
      <c r="A14" s="115"/>
      <c r="B14" s="115"/>
      <c r="C14" s="115"/>
      <c r="D14" s="115"/>
      <c r="E14" s="115"/>
      <c r="F14" s="115"/>
      <c r="G14" s="115"/>
      <c r="H14" s="115"/>
      <c r="I14" s="115"/>
    </row>
    <row r="15" spans="1:9" ht="12.75" hidden="1" customHeight="1" x14ac:dyDescent="0.2">
      <c r="A15" s="115"/>
      <c r="B15" s="115"/>
      <c r="C15" s="115"/>
      <c r="D15" s="115"/>
      <c r="E15" s="115"/>
      <c r="F15" s="115"/>
      <c r="G15" s="115"/>
      <c r="H15" s="115"/>
      <c r="I15" s="115"/>
    </row>
    <row r="16" spans="1:9" ht="15" customHeight="1" x14ac:dyDescent="0.2">
      <c r="A16" s="115"/>
      <c r="B16" s="115"/>
      <c r="C16" s="115"/>
      <c r="D16" s="115"/>
      <c r="E16" s="115"/>
      <c r="F16" s="115"/>
      <c r="G16" s="115"/>
      <c r="H16" s="115"/>
      <c r="I16" s="115"/>
    </row>
    <row r="17" spans="1:9" x14ac:dyDescent="0.2">
      <c r="A17" s="115"/>
      <c r="B17" s="115"/>
      <c r="C17" s="115"/>
      <c r="D17" s="115"/>
      <c r="E17" s="115"/>
      <c r="F17" s="115"/>
      <c r="G17" s="115"/>
      <c r="H17" s="115"/>
      <c r="I17" s="115"/>
    </row>
    <row r="18" spans="1:9" x14ac:dyDescent="0.2">
      <c r="A18" s="115"/>
      <c r="B18" s="115"/>
      <c r="C18" s="115"/>
      <c r="D18" s="115"/>
      <c r="E18" s="115"/>
      <c r="F18" s="115"/>
      <c r="G18" s="115"/>
      <c r="H18" s="115"/>
      <c r="I18" s="115"/>
    </row>
    <row r="19" spans="1:9" x14ac:dyDescent="0.2">
      <c r="A19" s="115"/>
      <c r="B19" s="115"/>
      <c r="C19" s="115"/>
      <c r="D19" s="115"/>
      <c r="E19" s="115"/>
      <c r="F19" s="115"/>
      <c r="G19" s="115"/>
      <c r="H19" s="115"/>
      <c r="I19" s="115"/>
    </row>
    <row r="20" spans="1:9" x14ac:dyDescent="0.2">
      <c r="A20" s="115"/>
      <c r="B20" s="115"/>
      <c r="C20" s="115"/>
      <c r="D20" s="115"/>
      <c r="E20" s="115"/>
      <c r="F20" s="115"/>
      <c r="G20" s="115"/>
      <c r="H20" s="115"/>
      <c r="I20" s="115"/>
    </row>
    <row r="21" spans="1:9" ht="12.75" customHeight="1" x14ac:dyDescent="0.2">
      <c r="C21" s="21"/>
    </row>
    <row r="22" spans="1:9" x14ac:dyDescent="0.2">
      <c r="A22" s="114" t="s">
        <v>56</v>
      </c>
      <c r="B22" s="115"/>
      <c r="C22" s="115"/>
      <c r="D22" s="115"/>
      <c r="E22" s="115"/>
      <c r="F22" s="115"/>
      <c r="G22" s="115"/>
      <c r="H22" s="115"/>
      <c r="I22" s="115"/>
    </row>
    <row r="23" spans="1:9" x14ac:dyDescent="0.2">
      <c r="A23" s="115"/>
      <c r="B23" s="115"/>
      <c r="C23" s="115"/>
      <c r="D23" s="115"/>
      <c r="E23" s="115"/>
      <c r="F23" s="115"/>
      <c r="G23" s="115"/>
      <c r="H23" s="115"/>
      <c r="I23" s="115"/>
    </row>
    <row r="24" spans="1:9" x14ac:dyDescent="0.2">
      <c r="A24" s="115"/>
      <c r="B24" s="115"/>
      <c r="C24" s="115"/>
      <c r="D24" s="115"/>
      <c r="E24" s="115"/>
      <c r="F24" s="115"/>
      <c r="G24" s="115"/>
      <c r="H24" s="115"/>
      <c r="I24" s="115"/>
    </row>
    <row r="25" spans="1:9" x14ac:dyDescent="0.2">
      <c r="A25" s="115"/>
      <c r="B25" s="115"/>
      <c r="C25" s="115"/>
      <c r="D25" s="115"/>
      <c r="E25" s="115"/>
      <c r="F25" s="115"/>
      <c r="G25" s="115"/>
      <c r="H25" s="115"/>
      <c r="I25" s="115"/>
    </row>
    <row r="26" spans="1:9" x14ac:dyDescent="0.2">
      <c r="A26" s="115"/>
      <c r="B26" s="115"/>
      <c r="C26" s="115"/>
      <c r="D26" s="115"/>
      <c r="E26" s="115"/>
      <c r="F26" s="115"/>
      <c r="G26" s="115"/>
      <c r="H26" s="115"/>
      <c r="I26" s="115"/>
    </row>
    <row r="27" spans="1:9" x14ac:dyDescent="0.2">
      <c r="A27" s="115"/>
      <c r="B27" s="115"/>
      <c r="C27" s="115"/>
      <c r="D27" s="115"/>
      <c r="E27" s="115"/>
      <c r="F27" s="115"/>
      <c r="G27" s="115"/>
      <c r="H27" s="115"/>
      <c r="I27" s="115"/>
    </row>
    <row r="28" spans="1:9" ht="6" customHeight="1" x14ac:dyDescent="0.2">
      <c r="D28" s="19"/>
    </row>
    <row r="29" spans="1:9" ht="19.5" customHeight="1" x14ac:dyDescent="0.2">
      <c r="A29" s="114" t="s">
        <v>57</v>
      </c>
      <c r="B29" s="115"/>
      <c r="C29" s="115"/>
      <c r="D29" s="115"/>
      <c r="E29" s="115"/>
      <c r="F29" s="115"/>
      <c r="G29" s="115"/>
      <c r="H29" s="115"/>
      <c r="I29" s="115"/>
    </row>
    <row r="30" spans="1:9" x14ac:dyDescent="0.2">
      <c r="A30" s="115"/>
      <c r="B30" s="115"/>
      <c r="C30" s="115"/>
      <c r="D30" s="115"/>
      <c r="E30" s="115"/>
      <c r="F30" s="115"/>
      <c r="G30" s="115"/>
      <c r="H30" s="115"/>
      <c r="I30" s="115"/>
    </row>
    <row r="31" spans="1:9" x14ac:dyDescent="0.2">
      <c r="A31" s="115"/>
      <c r="B31" s="115"/>
      <c r="C31" s="115"/>
      <c r="D31" s="115"/>
      <c r="E31" s="115"/>
      <c r="F31" s="115"/>
      <c r="G31" s="115"/>
      <c r="H31" s="115"/>
      <c r="I31" s="115"/>
    </row>
    <row r="32" spans="1:9" x14ac:dyDescent="0.2">
      <c r="A32" s="115"/>
      <c r="B32" s="115"/>
      <c r="C32" s="115"/>
      <c r="D32" s="115"/>
      <c r="E32" s="115"/>
      <c r="F32" s="115"/>
      <c r="G32" s="115"/>
      <c r="H32" s="115"/>
      <c r="I32" s="115"/>
    </row>
    <row r="33" spans="1:9" x14ac:dyDescent="0.2">
      <c r="A33" s="115"/>
      <c r="B33" s="115"/>
      <c r="C33" s="115"/>
      <c r="D33" s="115"/>
      <c r="E33" s="115"/>
      <c r="F33" s="115"/>
      <c r="G33" s="115"/>
      <c r="H33" s="115"/>
      <c r="I33" s="115"/>
    </row>
    <row r="34" spans="1:9" ht="46.5" customHeight="1" x14ac:dyDescent="0.2">
      <c r="A34" s="115"/>
      <c r="B34" s="115"/>
      <c r="C34" s="115"/>
      <c r="D34" s="115"/>
      <c r="E34" s="115"/>
      <c r="F34" s="115"/>
      <c r="G34" s="115"/>
      <c r="H34" s="115"/>
      <c r="I34" s="115"/>
    </row>
    <row r="35" spans="1:9" ht="6" customHeight="1" x14ac:dyDescent="0.2">
      <c r="C35" s="23"/>
    </row>
    <row r="36" spans="1:9" ht="143.25" customHeight="1" x14ac:dyDescent="0.2">
      <c r="A36" s="114" t="s">
        <v>58</v>
      </c>
      <c r="B36" s="115"/>
      <c r="C36" s="115"/>
      <c r="D36" s="115"/>
      <c r="E36" s="115"/>
      <c r="F36" s="115"/>
      <c r="G36" s="115"/>
      <c r="H36" s="115"/>
      <c r="I36" s="115"/>
    </row>
    <row r="37" spans="1:9" x14ac:dyDescent="0.2">
      <c r="C37" s="23"/>
    </row>
    <row r="38" spans="1:9" ht="187.5" customHeight="1" x14ac:dyDescent="0.2">
      <c r="A38" s="114" t="s">
        <v>67</v>
      </c>
      <c r="B38" s="115"/>
      <c r="C38" s="115"/>
      <c r="D38" s="115"/>
      <c r="E38" s="115"/>
      <c r="F38" s="115"/>
      <c r="G38" s="115"/>
      <c r="H38" s="115"/>
      <c r="I38" s="115"/>
    </row>
    <row r="39" spans="1:9" x14ac:dyDescent="0.2">
      <c r="C39" s="19"/>
    </row>
    <row r="40" spans="1:9" ht="37.5" customHeight="1" x14ac:dyDescent="0.2">
      <c r="A40" s="114" t="s">
        <v>59</v>
      </c>
      <c r="B40" s="115"/>
      <c r="C40" s="115"/>
      <c r="D40" s="115"/>
      <c r="E40" s="115"/>
      <c r="F40" s="115"/>
      <c r="G40" s="115"/>
      <c r="H40" s="115"/>
      <c r="I40" s="115"/>
    </row>
    <row r="41" spans="1:9" ht="3.75" customHeight="1" x14ac:dyDescent="0.2">
      <c r="C41" s="19"/>
    </row>
    <row r="42" spans="1:9" ht="87.75" customHeight="1" x14ac:dyDescent="0.2">
      <c r="A42" s="114" t="s">
        <v>60</v>
      </c>
      <c r="B42" s="115"/>
      <c r="C42" s="115"/>
      <c r="D42" s="115"/>
      <c r="E42" s="115"/>
      <c r="F42" s="115"/>
      <c r="G42" s="115"/>
      <c r="H42" s="115"/>
      <c r="I42" s="115"/>
    </row>
    <row r="43" spans="1:9" x14ac:dyDescent="0.2">
      <c r="C43" s="19"/>
    </row>
    <row r="44" spans="1:9" ht="150" customHeight="1" x14ac:dyDescent="0.2">
      <c r="A44" s="114" t="s">
        <v>68</v>
      </c>
      <c r="B44" s="115"/>
      <c r="C44" s="115"/>
      <c r="D44" s="115"/>
      <c r="E44" s="115"/>
      <c r="F44" s="115"/>
      <c r="G44" s="115"/>
      <c r="H44" s="115"/>
      <c r="I44" s="115"/>
    </row>
    <row r="45" spans="1:9" ht="9.75" customHeight="1" x14ac:dyDescent="0.25">
      <c r="C45" s="20"/>
    </row>
    <row r="46" spans="1:9" ht="192.75" customHeight="1" x14ac:dyDescent="0.2">
      <c r="A46" s="114" t="s">
        <v>69</v>
      </c>
      <c r="B46" s="115"/>
      <c r="C46" s="115"/>
      <c r="D46" s="115"/>
      <c r="E46" s="115"/>
      <c r="F46" s="115"/>
      <c r="G46" s="115"/>
      <c r="H46" s="115"/>
      <c r="I46" s="115"/>
    </row>
    <row r="47" spans="1:9" ht="3.75" customHeight="1" x14ac:dyDescent="0.2">
      <c r="C47" s="22"/>
    </row>
    <row r="48" spans="1:9" ht="246.75" customHeight="1" x14ac:dyDescent="0.2">
      <c r="A48" s="114" t="s">
        <v>70</v>
      </c>
      <c r="B48" s="115"/>
      <c r="C48" s="115"/>
      <c r="D48" s="115"/>
      <c r="E48" s="115"/>
      <c r="F48" s="115"/>
      <c r="G48" s="115"/>
      <c r="H48" s="115"/>
      <c r="I48" s="115"/>
    </row>
    <row r="49" spans="3:4" x14ac:dyDescent="0.2">
      <c r="C49" s="19"/>
    </row>
    <row r="50" spans="3:4" x14ac:dyDescent="0.2">
      <c r="C50" s="19"/>
    </row>
    <row r="51" spans="3:4" x14ac:dyDescent="0.2">
      <c r="C51" s="19"/>
    </row>
    <row r="52" spans="3:4" x14ac:dyDescent="0.2">
      <c r="C52" s="22"/>
    </row>
    <row r="53" spans="3:4" x14ac:dyDescent="0.2">
      <c r="C53" s="19"/>
    </row>
    <row r="54" spans="3:4" x14ac:dyDescent="0.2">
      <c r="C54" s="19"/>
    </row>
    <row r="55" spans="3:4" x14ac:dyDescent="0.2">
      <c r="D55" s="23"/>
    </row>
    <row r="56" spans="3:4" x14ac:dyDescent="0.2">
      <c r="C56" s="19"/>
    </row>
    <row r="57" spans="3:4" ht="13.5" x14ac:dyDescent="0.25">
      <c r="C57" s="20"/>
    </row>
    <row r="58" spans="3:4" x14ac:dyDescent="0.2">
      <c r="C58" s="19"/>
    </row>
    <row r="59" spans="3:4" x14ac:dyDescent="0.2">
      <c r="C59" s="22"/>
    </row>
    <row r="60" spans="3:4" x14ac:dyDescent="0.2">
      <c r="C60" s="19"/>
    </row>
    <row r="61" spans="3:4" x14ac:dyDescent="0.2">
      <c r="C61" s="19"/>
    </row>
    <row r="62" spans="3:4" x14ac:dyDescent="0.2">
      <c r="D62" s="19"/>
    </row>
    <row r="63" spans="3:4" x14ac:dyDescent="0.2">
      <c r="C63" s="19"/>
    </row>
    <row r="64" spans="3:4" x14ac:dyDescent="0.2">
      <c r="C64" s="21"/>
    </row>
    <row r="65" spans="3:4" x14ac:dyDescent="0.2">
      <c r="C65" s="19"/>
    </row>
    <row r="66" spans="3:4" x14ac:dyDescent="0.2">
      <c r="C66" s="22"/>
    </row>
    <row r="67" spans="3:4" ht="13.5" x14ac:dyDescent="0.25">
      <c r="C67" s="20"/>
    </row>
    <row r="68" spans="3:4" ht="13.5" x14ac:dyDescent="0.25">
      <c r="D68" s="20"/>
    </row>
    <row r="69" spans="3:4" x14ac:dyDescent="0.2">
      <c r="C69" s="19"/>
    </row>
    <row r="70" spans="3:4" x14ac:dyDescent="0.2">
      <c r="C70" s="22"/>
    </row>
    <row r="71" spans="3:4" x14ac:dyDescent="0.2">
      <c r="C71" s="19"/>
    </row>
    <row r="72" spans="3:4" x14ac:dyDescent="0.2">
      <c r="C72" s="19"/>
    </row>
    <row r="73" spans="3:4" x14ac:dyDescent="0.2">
      <c r="D73" s="19"/>
    </row>
    <row r="74" spans="3:4" x14ac:dyDescent="0.2">
      <c r="C74" s="19"/>
    </row>
    <row r="75" spans="3:4" x14ac:dyDescent="0.2">
      <c r="C75" s="22"/>
    </row>
    <row r="76" spans="3:4" x14ac:dyDescent="0.2">
      <c r="C76" s="19"/>
    </row>
    <row r="77" spans="3:4" x14ac:dyDescent="0.2">
      <c r="C77" s="19"/>
    </row>
    <row r="78" spans="3:4" x14ac:dyDescent="0.2">
      <c r="C78" s="19"/>
    </row>
    <row r="79" spans="3:4" x14ac:dyDescent="0.2">
      <c r="C79" s="19"/>
    </row>
    <row r="80" spans="3:4" x14ac:dyDescent="0.2">
      <c r="C80" s="19"/>
    </row>
    <row r="81" spans="3:3" x14ac:dyDescent="0.2">
      <c r="C81" s="19"/>
    </row>
    <row r="82" spans="3:3" ht="13.5" x14ac:dyDescent="0.25">
      <c r="C82" s="20"/>
    </row>
    <row r="83" spans="3:3" x14ac:dyDescent="0.2">
      <c r="C83" s="22"/>
    </row>
    <row r="84" spans="3:3" x14ac:dyDescent="0.2">
      <c r="C84" s="24"/>
    </row>
    <row r="85" spans="3:3" x14ac:dyDescent="0.2">
      <c r="C85" s="24"/>
    </row>
    <row r="86" spans="3:3" x14ac:dyDescent="0.2">
      <c r="C86" s="24"/>
    </row>
    <row r="87" spans="3:3" x14ac:dyDescent="0.2">
      <c r="C87" s="24"/>
    </row>
    <row r="88" spans="3:3" x14ac:dyDescent="0.2">
      <c r="C88" s="19"/>
    </row>
    <row r="89" spans="3:3" x14ac:dyDescent="0.2">
      <c r="C89" s="19"/>
    </row>
    <row r="90" spans="3:3" x14ac:dyDescent="0.2">
      <c r="C90" s="22"/>
    </row>
    <row r="91" spans="3:3" x14ac:dyDescent="0.2">
      <c r="C91" s="19"/>
    </row>
    <row r="92" spans="3:3" x14ac:dyDescent="0.2">
      <c r="C92" s="19"/>
    </row>
    <row r="93" spans="3:3" x14ac:dyDescent="0.2">
      <c r="C93" s="19"/>
    </row>
    <row r="94" spans="3:3" x14ac:dyDescent="0.2">
      <c r="C94" s="19"/>
    </row>
    <row r="95" spans="3:3" x14ac:dyDescent="0.2">
      <c r="C95" s="19"/>
    </row>
  </sheetData>
  <mergeCells count="12">
    <mergeCell ref="A42:I42"/>
    <mergeCell ref="A44:I44"/>
    <mergeCell ref="A46:I46"/>
    <mergeCell ref="A48:I48"/>
    <mergeCell ref="A1:G1"/>
    <mergeCell ref="A36:I36"/>
    <mergeCell ref="A38:I38"/>
    <mergeCell ref="A40:I40"/>
    <mergeCell ref="A3:I10"/>
    <mergeCell ref="A12:I20"/>
    <mergeCell ref="A22:I27"/>
    <mergeCell ref="A29:I34"/>
  </mergeCells>
  <phoneticPr fontId="2" type="noConversion"/>
  <pageMargins left="0.75" right="0.75" top="0.57999999999999996" bottom="0.62" header="0.5" footer="0.5"/>
  <pageSetup orientation="portrait" r:id="rId1"/>
  <headerFooter alignWithMargins="0"/>
  <rowBreaks count="1" manualBreakCount="1">
    <brk id="37" max="8" man="1"/>
  </rowBreak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O97"/>
  <sheetViews>
    <sheetView topLeftCell="AI1" zoomScale="75" zoomScaleNormal="75" workbookViewId="0">
      <selection activeCell="AM10" sqref="AM10"/>
    </sheetView>
  </sheetViews>
  <sheetFormatPr defaultRowHeight="16.5" x14ac:dyDescent="0.3"/>
  <cols>
    <col min="1" max="1" width="14.42578125" style="2" hidden="1" customWidth="1"/>
    <col min="2" max="2" width="26.28515625" style="2" customWidth="1"/>
    <col min="3" max="3" width="18.28515625" style="2" customWidth="1"/>
    <col min="4" max="4" width="14.85546875" style="2" customWidth="1"/>
    <col min="5" max="5" width="18.28515625" style="6" customWidth="1"/>
    <col min="6" max="6" width="10.5703125" style="2" customWidth="1"/>
    <col min="7" max="7" width="9.140625" style="2"/>
    <col min="8" max="8" width="11.28515625" style="2" customWidth="1"/>
    <col min="9" max="9" width="9.140625" style="2"/>
    <col min="10" max="10" width="21.42578125" style="2" customWidth="1"/>
    <col min="11" max="11" width="17.7109375" style="2" customWidth="1"/>
    <col min="12" max="15" width="15.42578125" style="2" customWidth="1"/>
    <col min="16" max="17" width="16.140625" style="2" customWidth="1"/>
    <col min="18" max="18" width="18.85546875" style="2" customWidth="1"/>
    <col min="19" max="21" width="16.140625" style="2" customWidth="1"/>
    <col min="22" max="22" width="17.140625" style="2" customWidth="1"/>
    <col min="23" max="23" width="20.140625" style="2" customWidth="1"/>
    <col min="24" max="24" width="19.5703125" style="2" customWidth="1"/>
    <col min="25" max="25" width="28.85546875" style="2" customWidth="1"/>
    <col min="26" max="26" width="28.5703125" style="2" customWidth="1"/>
    <col min="27" max="28" width="21.140625" style="2" customWidth="1"/>
    <col min="29" max="29" width="21.42578125" style="2" customWidth="1"/>
    <col min="30" max="34" width="20.140625" style="2" customWidth="1"/>
    <col min="35" max="35" width="20.140625" style="30" customWidth="1"/>
    <col min="36" max="37" width="9.140625" style="2"/>
    <col min="38" max="38" width="19" style="2" customWidth="1"/>
    <col min="39" max="39" width="21.85546875" style="2" customWidth="1"/>
    <col min="40" max="40" width="24" style="2" customWidth="1"/>
    <col min="41" max="41" width="22.28515625" style="2" customWidth="1"/>
    <col min="42" max="16384" width="9.140625" style="2"/>
  </cols>
  <sheetData>
    <row r="1" spans="1:41" ht="45.75" customHeight="1" thickBot="1" x14ac:dyDescent="0.35"/>
    <row r="2" spans="1:41" s="10" customFormat="1" thickBot="1" x14ac:dyDescent="0.3">
      <c r="A2" s="10" t="s">
        <v>8</v>
      </c>
      <c r="B2" s="105" t="s">
        <v>43</v>
      </c>
      <c r="C2" s="106"/>
      <c r="D2" s="106"/>
      <c r="E2" s="106"/>
      <c r="F2" s="106"/>
      <c r="G2" s="106"/>
      <c r="H2" s="106"/>
      <c r="I2" s="106"/>
      <c r="J2" s="107"/>
      <c r="K2" s="108"/>
      <c r="L2" s="105" t="s">
        <v>41</v>
      </c>
      <c r="M2" s="106"/>
      <c r="N2" s="106"/>
      <c r="O2" s="106"/>
      <c r="P2" s="106"/>
      <c r="Q2" s="106"/>
      <c r="R2" s="106"/>
      <c r="S2" s="106"/>
      <c r="T2" s="106"/>
      <c r="U2" s="106"/>
      <c r="V2" s="106"/>
      <c r="W2" s="106"/>
      <c r="X2" s="99" t="s">
        <v>42</v>
      </c>
      <c r="Y2" s="99"/>
      <c r="Z2" s="99"/>
      <c r="AA2" s="99"/>
      <c r="AB2" s="99"/>
      <c r="AC2" s="99"/>
      <c r="AD2" s="98" t="s">
        <v>21</v>
      </c>
      <c r="AE2" s="99"/>
      <c r="AF2" s="99"/>
      <c r="AG2" s="99"/>
      <c r="AH2" s="99"/>
      <c r="AI2" s="99"/>
      <c r="AJ2" s="99"/>
      <c r="AK2" s="99"/>
      <c r="AL2" s="98" t="s">
        <v>22</v>
      </c>
      <c r="AM2" s="99"/>
      <c r="AN2" s="99"/>
      <c r="AO2" s="100"/>
    </row>
    <row r="3" spans="1:41" s="1" customFormat="1" ht="38.25" customHeight="1" x14ac:dyDescent="0.3">
      <c r="A3" s="4" t="s">
        <v>5</v>
      </c>
      <c r="B3" s="11" t="s">
        <v>159</v>
      </c>
      <c r="C3" s="11"/>
      <c r="D3" s="11"/>
      <c r="E3" s="11"/>
      <c r="F3" s="11"/>
      <c r="G3" s="11"/>
      <c r="H3" s="11"/>
      <c r="I3" s="11"/>
      <c r="J3" s="11"/>
      <c r="K3" s="11"/>
      <c r="L3" s="11"/>
      <c r="M3" s="101" t="s">
        <v>18</v>
      </c>
      <c r="N3" s="101"/>
      <c r="O3" s="101"/>
      <c r="P3" s="11" t="s">
        <v>10</v>
      </c>
      <c r="Q3" s="11"/>
      <c r="R3" s="11" t="s">
        <v>11</v>
      </c>
      <c r="S3" s="102" t="s">
        <v>24</v>
      </c>
      <c r="T3" s="103"/>
      <c r="U3" s="103"/>
      <c r="V3" s="104"/>
      <c r="W3" s="86" t="s">
        <v>12</v>
      </c>
      <c r="X3" s="11"/>
      <c r="Y3" s="11"/>
      <c r="Z3" s="11"/>
      <c r="AA3" s="11"/>
      <c r="AB3" s="11"/>
      <c r="AC3" s="11"/>
      <c r="AD3" s="11"/>
      <c r="AE3" s="11"/>
      <c r="AF3" s="11"/>
      <c r="AG3" s="11"/>
      <c r="AH3" s="11"/>
      <c r="AI3" s="31"/>
      <c r="AJ3" s="11"/>
      <c r="AK3" s="11"/>
      <c r="AM3" s="86"/>
      <c r="AN3" s="86"/>
      <c r="AO3" s="11"/>
    </row>
    <row r="4" spans="1:41" s="1" customFormat="1" ht="99.75" thickBot="1" x14ac:dyDescent="0.35">
      <c r="A4" s="8" t="s">
        <v>13</v>
      </c>
      <c r="B4" s="14" t="s">
        <v>17</v>
      </c>
      <c r="C4" s="14" t="s">
        <v>0</v>
      </c>
      <c r="D4" s="14" t="s">
        <v>6</v>
      </c>
      <c r="E4" s="15" t="s">
        <v>26</v>
      </c>
      <c r="F4" s="14" t="s">
        <v>39</v>
      </c>
      <c r="G4" s="14" t="s">
        <v>1</v>
      </c>
      <c r="H4" s="14" t="s">
        <v>16</v>
      </c>
      <c r="I4" s="14" t="s">
        <v>15</v>
      </c>
      <c r="J4" s="14" t="s">
        <v>20</v>
      </c>
      <c r="K4" s="14" t="s">
        <v>2</v>
      </c>
      <c r="L4" s="14" t="s">
        <v>7</v>
      </c>
      <c r="M4" s="14" t="s">
        <v>31</v>
      </c>
      <c r="N4" s="14" t="s">
        <v>32</v>
      </c>
      <c r="O4" s="14" t="s">
        <v>33</v>
      </c>
      <c r="P4" s="14" t="s">
        <v>34</v>
      </c>
      <c r="Q4" s="14" t="s">
        <v>46</v>
      </c>
      <c r="R4" s="14" t="s">
        <v>36</v>
      </c>
      <c r="S4" s="14" t="s">
        <v>40</v>
      </c>
      <c r="T4" s="14" t="s">
        <v>45</v>
      </c>
      <c r="U4" s="14" t="s">
        <v>35</v>
      </c>
      <c r="V4" s="14" t="s">
        <v>37</v>
      </c>
      <c r="W4" s="14" t="s">
        <v>38</v>
      </c>
      <c r="X4" s="14" t="s">
        <v>44</v>
      </c>
      <c r="Y4" s="14" t="s">
        <v>27</v>
      </c>
      <c r="Z4" s="14" t="s">
        <v>23</v>
      </c>
      <c r="AA4" s="14" t="s">
        <v>25</v>
      </c>
      <c r="AB4" s="14" t="s">
        <v>47</v>
      </c>
      <c r="AC4" s="14" t="s">
        <v>19</v>
      </c>
      <c r="AD4" s="14" t="s">
        <v>30</v>
      </c>
      <c r="AE4" s="14" t="s">
        <v>48</v>
      </c>
      <c r="AF4" s="14" t="s">
        <v>28</v>
      </c>
      <c r="AG4" s="14" t="s">
        <v>50</v>
      </c>
      <c r="AH4" s="14" t="s">
        <v>49</v>
      </c>
      <c r="AI4" s="27" t="s">
        <v>29</v>
      </c>
      <c r="AJ4" s="14" t="s">
        <v>3</v>
      </c>
      <c r="AK4" s="14" t="s">
        <v>4</v>
      </c>
      <c r="AL4" s="16" t="s">
        <v>51</v>
      </c>
      <c r="AM4" s="18" t="s">
        <v>52</v>
      </c>
      <c r="AN4" s="14" t="s">
        <v>53</v>
      </c>
      <c r="AO4" s="17" t="s">
        <v>14</v>
      </c>
    </row>
    <row r="5" spans="1:41" s="1" customFormat="1" ht="6.75" customHeight="1" x14ac:dyDescent="0.3">
      <c r="A5" s="25"/>
      <c r="B5" s="13"/>
      <c r="C5" s="13"/>
      <c r="D5" s="13"/>
      <c r="E5" s="26"/>
      <c r="F5" s="13"/>
      <c r="G5" s="13"/>
      <c r="H5" s="13"/>
      <c r="I5" s="13"/>
      <c r="J5" s="13"/>
      <c r="K5" s="13"/>
      <c r="L5" s="13"/>
      <c r="M5" s="13"/>
      <c r="N5" s="13"/>
      <c r="O5" s="13"/>
      <c r="P5" s="13"/>
      <c r="Q5" s="13"/>
      <c r="R5" s="13"/>
      <c r="S5" s="13"/>
      <c r="T5" s="13"/>
      <c r="U5" s="13"/>
      <c r="V5" s="13"/>
      <c r="W5" s="13"/>
      <c r="X5" s="13"/>
      <c r="Y5" s="13"/>
      <c r="Z5" s="13"/>
      <c r="AA5" s="13"/>
      <c r="AB5" s="13"/>
      <c r="AC5" s="13"/>
      <c r="AD5" s="13"/>
      <c r="AE5" s="13"/>
      <c r="AF5" s="13"/>
      <c r="AG5" s="13"/>
      <c r="AH5" s="13"/>
      <c r="AI5" s="28"/>
      <c r="AJ5" s="13"/>
      <c r="AK5" s="13"/>
      <c r="AL5" s="13"/>
      <c r="AM5" s="13"/>
      <c r="AN5" s="13"/>
      <c r="AO5" s="11"/>
    </row>
    <row r="6" spans="1:41" s="1" customFormat="1" ht="6" customHeight="1" x14ac:dyDescent="0.3">
      <c r="A6" s="47"/>
      <c r="B6" s="13"/>
      <c r="C6" s="13"/>
      <c r="D6" s="13"/>
      <c r="E6" s="26"/>
      <c r="F6" s="13"/>
      <c r="G6" s="13"/>
      <c r="H6" s="13"/>
      <c r="I6" s="13"/>
      <c r="J6" s="13"/>
      <c r="K6" s="13"/>
      <c r="L6" s="13"/>
      <c r="M6" s="13"/>
      <c r="N6" s="13"/>
      <c r="O6" s="13"/>
      <c r="P6" s="13"/>
      <c r="Q6" s="13"/>
      <c r="R6" s="13"/>
      <c r="S6" s="13"/>
      <c r="T6" s="13"/>
      <c r="U6" s="13"/>
      <c r="V6" s="13"/>
      <c r="W6" s="13"/>
      <c r="X6" s="13"/>
      <c r="Y6" s="13"/>
      <c r="Z6" s="13"/>
      <c r="AA6" s="13"/>
      <c r="AB6" s="13"/>
      <c r="AC6" s="13"/>
      <c r="AD6" s="13"/>
      <c r="AE6" s="13"/>
      <c r="AF6" s="13"/>
      <c r="AG6" s="13"/>
      <c r="AH6" s="13"/>
      <c r="AI6" s="28"/>
      <c r="AJ6" s="13"/>
      <c r="AK6" s="13"/>
      <c r="AL6" s="13"/>
      <c r="AM6" s="13"/>
      <c r="AN6" s="13"/>
      <c r="AO6" s="11"/>
    </row>
    <row r="7" spans="1:41" s="1" customFormat="1" ht="6.75" hidden="1" customHeight="1" x14ac:dyDescent="0.3">
      <c r="A7" s="47"/>
      <c r="B7" s="13"/>
      <c r="C7" s="13"/>
      <c r="D7" s="13"/>
      <c r="E7" s="26"/>
      <c r="F7" s="13"/>
      <c r="G7" s="13"/>
      <c r="H7" s="13"/>
      <c r="I7" s="13"/>
      <c r="J7" s="13"/>
      <c r="K7" s="13"/>
      <c r="L7" s="13"/>
      <c r="M7" s="13"/>
      <c r="N7" s="13"/>
      <c r="O7" s="13"/>
      <c r="P7" s="13"/>
      <c r="Q7" s="13"/>
      <c r="R7" s="13"/>
      <c r="S7" s="13"/>
      <c r="T7" s="13"/>
      <c r="U7" s="13"/>
      <c r="V7" s="13"/>
      <c r="W7" s="13"/>
      <c r="X7" s="13"/>
      <c r="Y7" s="13"/>
      <c r="Z7" s="13"/>
      <c r="AA7" s="13"/>
      <c r="AB7" s="13"/>
      <c r="AC7" s="13"/>
      <c r="AD7" s="13"/>
      <c r="AE7" s="13"/>
      <c r="AF7" s="13"/>
      <c r="AG7" s="13"/>
      <c r="AH7" s="13"/>
      <c r="AI7" s="28"/>
      <c r="AJ7" s="13"/>
      <c r="AK7" s="13"/>
      <c r="AL7" s="13"/>
      <c r="AM7" s="13"/>
      <c r="AN7" s="13"/>
      <c r="AO7" s="11"/>
    </row>
    <row r="8" spans="1:41" s="35" customFormat="1" ht="26.25" customHeight="1" x14ac:dyDescent="0.2">
      <c r="A8" s="34"/>
      <c r="B8" s="35" t="s">
        <v>125</v>
      </c>
      <c r="E8" s="36"/>
      <c r="AI8" s="37"/>
    </row>
    <row r="9" spans="1:41" s="32" customFormat="1" ht="65.25" customHeight="1" x14ac:dyDescent="0.2">
      <c r="B9" s="38" t="s">
        <v>98</v>
      </c>
      <c r="C9" s="39" t="s">
        <v>160</v>
      </c>
      <c r="D9" s="32">
        <v>2005</v>
      </c>
      <c r="E9" s="32" t="s">
        <v>161</v>
      </c>
      <c r="F9" s="32">
        <v>1998</v>
      </c>
      <c r="G9" s="32" t="s">
        <v>162</v>
      </c>
      <c r="H9" s="32" t="s">
        <v>163</v>
      </c>
      <c r="I9" s="32" t="s">
        <v>77</v>
      </c>
      <c r="J9" s="32" t="s">
        <v>164</v>
      </c>
      <c r="K9" s="32" t="s">
        <v>165</v>
      </c>
      <c r="L9" s="32" t="s">
        <v>101</v>
      </c>
      <c r="M9" s="32" t="s">
        <v>101</v>
      </c>
      <c r="N9" s="32" t="s">
        <v>80</v>
      </c>
      <c r="O9" s="32" t="s">
        <v>101</v>
      </c>
      <c r="P9" s="33" t="s">
        <v>101</v>
      </c>
      <c r="Q9" s="32" t="s">
        <v>166</v>
      </c>
      <c r="R9" s="32" t="s">
        <v>167</v>
      </c>
      <c r="W9" s="32" t="s">
        <v>98</v>
      </c>
      <c r="X9" s="32" t="s">
        <v>168</v>
      </c>
      <c r="Y9" s="32" t="s">
        <v>170</v>
      </c>
      <c r="Z9" s="32" t="s">
        <v>169</v>
      </c>
      <c r="AA9" s="32" t="s">
        <v>171</v>
      </c>
      <c r="AB9" s="32" t="s">
        <v>172</v>
      </c>
      <c r="AC9" s="32" t="s">
        <v>173</v>
      </c>
      <c r="AD9" s="32" t="s">
        <v>174</v>
      </c>
      <c r="AE9" s="32">
        <v>340</v>
      </c>
      <c r="AF9" s="32">
        <f>9710-483</f>
        <v>9227</v>
      </c>
      <c r="AG9" s="32">
        <v>439</v>
      </c>
      <c r="AH9" s="32">
        <f>8989-638</f>
        <v>8351</v>
      </c>
      <c r="AI9" s="40">
        <v>0.28999999999999998</v>
      </c>
      <c r="AJ9" s="32" t="s">
        <v>178</v>
      </c>
      <c r="AK9" s="32" t="s">
        <v>179</v>
      </c>
      <c r="AL9" s="32" t="s">
        <v>180</v>
      </c>
      <c r="AM9" s="32" t="s">
        <v>181</v>
      </c>
      <c r="AN9" s="32" t="s">
        <v>210</v>
      </c>
      <c r="AO9" s="32" t="s">
        <v>98</v>
      </c>
    </row>
    <row r="10" spans="1:41" s="32" customFormat="1" ht="104.25" customHeight="1" x14ac:dyDescent="0.2">
      <c r="B10" s="38"/>
      <c r="C10" s="39" t="s">
        <v>182</v>
      </c>
      <c r="D10" s="32">
        <v>1990</v>
      </c>
      <c r="E10" s="32" t="s">
        <v>183</v>
      </c>
      <c r="F10" s="32" t="s">
        <v>184</v>
      </c>
      <c r="G10" s="32" t="s">
        <v>185</v>
      </c>
      <c r="H10" s="32" t="s">
        <v>186</v>
      </c>
      <c r="I10" s="32" t="s">
        <v>77</v>
      </c>
      <c r="J10" s="32" t="s">
        <v>193</v>
      </c>
      <c r="K10" s="32" t="s">
        <v>187</v>
      </c>
      <c r="L10" s="32" t="s">
        <v>80</v>
      </c>
      <c r="P10" s="33"/>
      <c r="W10" s="32" t="s">
        <v>194</v>
      </c>
      <c r="X10" s="32" t="s">
        <v>168</v>
      </c>
      <c r="Y10" s="32" t="s">
        <v>188</v>
      </c>
      <c r="Z10" s="32" t="s">
        <v>189</v>
      </c>
      <c r="AA10" s="32" t="s">
        <v>190</v>
      </c>
      <c r="AB10" s="32" t="s">
        <v>192</v>
      </c>
      <c r="AC10" s="32" t="s">
        <v>191</v>
      </c>
      <c r="AD10" s="32" t="s">
        <v>174</v>
      </c>
      <c r="AE10" s="32">
        <v>15</v>
      </c>
      <c r="AF10" s="32">
        <v>445</v>
      </c>
      <c r="AG10" s="32">
        <v>23</v>
      </c>
      <c r="AH10" s="32">
        <v>383</v>
      </c>
      <c r="AI10" s="40">
        <f>1-33.7/60.1</f>
        <v>0.43926788685524121</v>
      </c>
      <c r="AJ10" s="32" t="s">
        <v>195</v>
      </c>
      <c r="AK10" s="32">
        <v>0.06</v>
      </c>
      <c r="AL10" s="32" t="s">
        <v>180</v>
      </c>
      <c r="AM10" s="32" t="s">
        <v>208</v>
      </c>
      <c r="AN10" s="32" t="s">
        <v>210</v>
      </c>
    </row>
    <row r="11" spans="1:41" s="32" customFormat="1" ht="104.25" customHeight="1" x14ac:dyDescent="0.2">
      <c r="B11" s="38"/>
      <c r="C11" s="39" t="s">
        <v>196</v>
      </c>
      <c r="D11" s="32">
        <v>1988</v>
      </c>
      <c r="E11" s="32" t="s">
        <v>197</v>
      </c>
      <c r="F11" s="32" t="s">
        <v>198</v>
      </c>
      <c r="G11" s="32" t="s">
        <v>199</v>
      </c>
      <c r="H11" s="32" t="s">
        <v>200</v>
      </c>
      <c r="I11" s="32" t="s">
        <v>77</v>
      </c>
      <c r="K11" s="32" t="s">
        <v>201</v>
      </c>
      <c r="L11" s="32" t="s">
        <v>80</v>
      </c>
      <c r="P11" s="33"/>
      <c r="W11" s="32" t="s">
        <v>202</v>
      </c>
      <c r="X11" s="32" t="s">
        <v>168</v>
      </c>
      <c r="Y11" s="32" t="s">
        <v>203</v>
      </c>
      <c r="Z11" s="32" t="s">
        <v>204</v>
      </c>
      <c r="AA11" s="32" t="s">
        <v>205</v>
      </c>
      <c r="AB11" s="32" t="s">
        <v>192</v>
      </c>
      <c r="AC11" s="32" t="s">
        <v>206</v>
      </c>
      <c r="AD11" s="32" t="s">
        <v>174</v>
      </c>
      <c r="AE11" s="32">
        <v>23</v>
      </c>
      <c r="AF11" s="32">
        <v>909</v>
      </c>
      <c r="AG11" s="32">
        <v>34</v>
      </c>
      <c r="AH11" s="32">
        <v>118</v>
      </c>
      <c r="AI11" s="40">
        <v>0.4</v>
      </c>
      <c r="AJ11" s="32" t="s">
        <v>102</v>
      </c>
      <c r="AK11" s="32" t="s">
        <v>102</v>
      </c>
      <c r="AL11" s="32" t="s">
        <v>180</v>
      </c>
      <c r="AM11" s="32" t="s">
        <v>207</v>
      </c>
      <c r="AN11" s="32" t="s">
        <v>210</v>
      </c>
    </row>
    <row r="12" spans="1:41" s="90" customFormat="1" ht="42" customHeight="1" x14ac:dyDescent="0.2">
      <c r="A12" s="87"/>
      <c r="B12" s="88"/>
      <c r="C12" s="89"/>
      <c r="P12" s="91"/>
      <c r="AI12" s="92"/>
    </row>
    <row r="13" spans="1:41" s="35" customFormat="1" ht="32.25" customHeight="1" x14ac:dyDescent="0.2">
      <c r="A13" s="34"/>
      <c r="B13" s="35" t="s">
        <v>175</v>
      </c>
      <c r="E13" s="36"/>
      <c r="AI13" s="37"/>
    </row>
    <row r="14" spans="1:41" s="32" customFormat="1" ht="104.25" customHeight="1" x14ac:dyDescent="0.2">
      <c r="B14" s="38" t="s">
        <v>98</v>
      </c>
      <c r="C14" s="39" t="s">
        <v>160</v>
      </c>
      <c r="D14" s="32">
        <v>2005</v>
      </c>
      <c r="E14" s="32" t="s">
        <v>161</v>
      </c>
      <c r="F14" s="32">
        <v>1998</v>
      </c>
      <c r="G14" s="32" t="s">
        <v>162</v>
      </c>
      <c r="H14" s="32" t="s">
        <v>163</v>
      </c>
      <c r="I14" s="32" t="s">
        <v>77</v>
      </c>
      <c r="J14" s="32" t="s">
        <v>164</v>
      </c>
      <c r="K14" s="32" t="s">
        <v>165</v>
      </c>
      <c r="L14" s="32" t="s">
        <v>101</v>
      </c>
      <c r="M14" s="32" t="s">
        <v>101</v>
      </c>
      <c r="N14" s="32" t="s">
        <v>80</v>
      </c>
      <c r="O14" s="32" t="s">
        <v>101</v>
      </c>
      <c r="P14" s="33" t="s">
        <v>101</v>
      </c>
      <c r="Q14" s="32" t="s">
        <v>166</v>
      </c>
      <c r="R14" s="32" t="s">
        <v>167</v>
      </c>
      <c r="W14" s="32" t="s">
        <v>98</v>
      </c>
      <c r="X14" s="32" t="s">
        <v>168</v>
      </c>
      <c r="Y14" s="32" t="s">
        <v>170</v>
      </c>
      <c r="Z14" s="32" t="s">
        <v>169</v>
      </c>
      <c r="AA14" s="32" t="s">
        <v>171</v>
      </c>
      <c r="AB14" s="32" t="s">
        <v>172</v>
      </c>
      <c r="AC14" s="32" t="s">
        <v>173</v>
      </c>
      <c r="AD14" s="32" t="s">
        <v>176</v>
      </c>
      <c r="AE14" s="32">
        <v>823</v>
      </c>
      <c r="AF14" s="32">
        <v>9710</v>
      </c>
      <c r="AG14" s="32">
        <v>1077</v>
      </c>
      <c r="AH14" s="32">
        <v>8989</v>
      </c>
      <c r="AI14" s="40">
        <v>0.3</v>
      </c>
      <c r="AJ14" s="32" t="s">
        <v>177</v>
      </c>
      <c r="AK14" s="32" t="s">
        <v>179</v>
      </c>
      <c r="AL14" s="32" t="s">
        <v>180</v>
      </c>
      <c r="AM14" s="32" t="s">
        <v>181</v>
      </c>
      <c r="AN14" s="32" t="s">
        <v>210</v>
      </c>
      <c r="AO14" s="32" t="s">
        <v>98</v>
      </c>
    </row>
    <row r="15" spans="1:41" s="32" customFormat="1" ht="104.25" customHeight="1" x14ac:dyDescent="0.2">
      <c r="B15" s="38"/>
      <c r="C15" s="39" t="s">
        <v>182</v>
      </c>
      <c r="D15" s="32">
        <v>1990</v>
      </c>
      <c r="E15" s="32" t="s">
        <v>183</v>
      </c>
      <c r="F15" s="32" t="s">
        <v>184</v>
      </c>
      <c r="G15" s="32" t="s">
        <v>185</v>
      </c>
      <c r="H15" s="32" t="s">
        <v>186</v>
      </c>
      <c r="I15" s="32" t="s">
        <v>77</v>
      </c>
      <c r="J15" s="32" t="s">
        <v>193</v>
      </c>
      <c r="K15" s="32" t="s">
        <v>187</v>
      </c>
      <c r="L15" s="32" t="s">
        <v>80</v>
      </c>
      <c r="P15" s="33"/>
      <c r="W15" s="32" t="s">
        <v>194</v>
      </c>
      <c r="X15" s="32" t="s">
        <v>168</v>
      </c>
      <c r="Y15" s="32" t="s">
        <v>188</v>
      </c>
      <c r="Z15" s="32" t="s">
        <v>189</v>
      </c>
      <c r="AA15" s="32" t="s">
        <v>190</v>
      </c>
      <c r="AB15" s="32" t="s">
        <v>192</v>
      </c>
      <c r="AC15" s="32" t="s">
        <v>191</v>
      </c>
      <c r="AD15" s="32" t="s">
        <v>174</v>
      </c>
      <c r="AE15" s="32">
        <v>99</v>
      </c>
      <c r="AF15" s="32">
        <v>1220</v>
      </c>
      <c r="AG15" s="32">
        <v>29</v>
      </c>
      <c r="AH15" s="32">
        <v>398</v>
      </c>
      <c r="AI15" s="40">
        <f>1-(AE15/AF15/(AG15/AH15))</f>
        <v>-0.11368004522329</v>
      </c>
      <c r="AJ15" s="32" t="s">
        <v>195</v>
      </c>
      <c r="AK15" s="32" t="s">
        <v>195</v>
      </c>
      <c r="AL15" s="32" t="s">
        <v>180</v>
      </c>
      <c r="AM15" s="32" t="s">
        <v>208</v>
      </c>
      <c r="AN15" s="32" t="s">
        <v>210</v>
      </c>
      <c r="AO15" s="32" t="s">
        <v>209</v>
      </c>
    </row>
    <row r="16" spans="1:41" s="3" customFormat="1" x14ac:dyDescent="0.3">
      <c r="E16" s="5"/>
      <c r="AI16" s="29"/>
    </row>
    <row r="17" spans="5:35" s="3" customFormat="1" x14ac:dyDescent="0.3">
      <c r="E17" s="5"/>
      <c r="AI17" s="29"/>
    </row>
    <row r="18" spans="5:35" s="3" customFormat="1" x14ac:dyDescent="0.3">
      <c r="E18" s="5"/>
      <c r="AI18" s="29"/>
    </row>
    <row r="19" spans="5:35" s="3" customFormat="1" x14ac:dyDescent="0.3">
      <c r="E19" s="5"/>
      <c r="AI19" s="29"/>
    </row>
    <row r="20" spans="5:35" s="3" customFormat="1" x14ac:dyDescent="0.3">
      <c r="E20" s="5"/>
      <c r="AI20" s="29"/>
    </row>
    <row r="21" spans="5:35" s="3" customFormat="1" x14ac:dyDescent="0.3">
      <c r="E21" s="5"/>
      <c r="AI21" s="29"/>
    </row>
    <row r="22" spans="5:35" s="3" customFormat="1" x14ac:dyDescent="0.3">
      <c r="E22" s="5"/>
      <c r="AI22" s="29"/>
    </row>
    <row r="23" spans="5:35" s="3" customFormat="1" x14ac:dyDescent="0.3">
      <c r="E23" s="5"/>
      <c r="AI23" s="29"/>
    </row>
    <row r="24" spans="5:35" s="3" customFormat="1" x14ac:dyDescent="0.3">
      <c r="E24" s="5"/>
      <c r="AI24" s="29"/>
    </row>
    <row r="25" spans="5:35" s="3" customFormat="1" x14ac:dyDescent="0.3">
      <c r="E25" s="5"/>
      <c r="AI25" s="29"/>
    </row>
    <row r="26" spans="5:35" s="3" customFormat="1" x14ac:dyDescent="0.3">
      <c r="E26" s="5"/>
      <c r="AI26" s="29"/>
    </row>
    <row r="27" spans="5:35" s="3" customFormat="1" x14ac:dyDescent="0.3">
      <c r="E27" s="5"/>
      <c r="AI27" s="29"/>
    </row>
    <row r="28" spans="5:35" s="3" customFormat="1" x14ac:dyDescent="0.3">
      <c r="E28" s="5"/>
      <c r="AI28" s="29"/>
    </row>
    <row r="29" spans="5:35" s="3" customFormat="1" x14ac:dyDescent="0.3">
      <c r="E29" s="5"/>
      <c r="AI29" s="29"/>
    </row>
    <row r="30" spans="5:35" s="3" customFormat="1" x14ac:dyDescent="0.3">
      <c r="E30" s="5"/>
      <c r="AI30" s="29"/>
    </row>
    <row r="31" spans="5:35" s="3" customFormat="1" x14ac:dyDescent="0.3">
      <c r="E31" s="5"/>
      <c r="AI31" s="29"/>
    </row>
    <row r="32" spans="5:35" s="3" customFormat="1" x14ac:dyDescent="0.3">
      <c r="E32" s="5"/>
      <c r="AI32" s="29"/>
    </row>
    <row r="33" spans="5:35" s="3" customFormat="1" x14ac:dyDescent="0.3">
      <c r="E33" s="5"/>
      <c r="AI33" s="29"/>
    </row>
    <row r="34" spans="5:35" s="3" customFormat="1" x14ac:dyDescent="0.3">
      <c r="E34" s="5"/>
      <c r="AI34" s="29"/>
    </row>
    <row r="35" spans="5:35" s="3" customFormat="1" x14ac:dyDescent="0.3">
      <c r="E35" s="5"/>
      <c r="AI35" s="29"/>
    </row>
    <row r="36" spans="5:35" s="3" customFormat="1" x14ac:dyDescent="0.3">
      <c r="E36" s="5"/>
      <c r="AI36" s="29"/>
    </row>
    <row r="37" spans="5:35" s="3" customFormat="1" x14ac:dyDescent="0.3">
      <c r="E37" s="5"/>
      <c r="AI37" s="29"/>
    </row>
    <row r="38" spans="5:35" s="3" customFormat="1" x14ac:dyDescent="0.3">
      <c r="E38" s="5"/>
      <c r="AI38" s="29"/>
    </row>
    <row r="39" spans="5:35" s="3" customFormat="1" x14ac:dyDescent="0.3">
      <c r="E39" s="5"/>
      <c r="AI39" s="29"/>
    </row>
    <row r="40" spans="5:35" s="3" customFormat="1" x14ac:dyDescent="0.3">
      <c r="E40" s="5"/>
      <c r="AI40" s="29"/>
    </row>
    <row r="41" spans="5:35" s="3" customFormat="1" x14ac:dyDescent="0.3">
      <c r="E41" s="5"/>
      <c r="AI41" s="29"/>
    </row>
    <row r="42" spans="5:35" s="3" customFormat="1" x14ac:dyDescent="0.3">
      <c r="E42" s="5"/>
      <c r="AI42" s="29"/>
    </row>
    <row r="43" spans="5:35" s="3" customFormat="1" x14ac:dyDescent="0.3">
      <c r="E43" s="5"/>
      <c r="AI43" s="29"/>
    </row>
    <row r="44" spans="5:35" s="3" customFormat="1" x14ac:dyDescent="0.3">
      <c r="E44" s="5"/>
      <c r="AI44" s="29"/>
    </row>
    <row r="45" spans="5:35" s="3" customFormat="1" x14ac:dyDescent="0.3">
      <c r="E45" s="5"/>
      <c r="AI45" s="29"/>
    </row>
    <row r="46" spans="5:35" s="3" customFormat="1" x14ac:dyDescent="0.3">
      <c r="E46" s="5"/>
      <c r="AI46" s="29"/>
    </row>
    <row r="47" spans="5:35" s="3" customFormat="1" x14ac:dyDescent="0.3">
      <c r="E47" s="5"/>
      <c r="AI47" s="29"/>
    </row>
    <row r="48" spans="5:35" s="3" customFormat="1" x14ac:dyDescent="0.3">
      <c r="E48" s="5"/>
      <c r="AI48" s="29"/>
    </row>
    <row r="49" spans="5:35" s="3" customFormat="1" x14ac:dyDescent="0.3">
      <c r="E49" s="5"/>
      <c r="AI49" s="29"/>
    </row>
    <row r="50" spans="5:35" s="3" customFormat="1" x14ac:dyDescent="0.3">
      <c r="E50" s="5"/>
      <c r="AI50" s="29"/>
    </row>
    <row r="51" spans="5:35" s="3" customFormat="1" x14ac:dyDescent="0.3">
      <c r="E51" s="5"/>
      <c r="AI51" s="29"/>
    </row>
    <row r="52" spans="5:35" s="3" customFormat="1" x14ac:dyDescent="0.3">
      <c r="E52" s="5"/>
      <c r="AI52" s="29"/>
    </row>
    <row r="53" spans="5:35" s="3" customFormat="1" x14ac:dyDescent="0.3">
      <c r="E53" s="5"/>
      <c r="AI53" s="29"/>
    </row>
    <row r="54" spans="5:35" s="3" customFormat="1" x14ac:dyDescent="0.3">
      <c r="E54" s="5"/>
      <c r="AI54" s="29"/>
    </row>
    <row r="55" spans="5:35" s="3" customFormat="1" x14ac:dyDescent="0.3">
      <c r="E55" s="5"/>
      <c r="AI55" s="29"/>
    </row>
    <row r="56" spans="5:35" s="3" customFormat="1" x14ac:dyDescent="0.3">
      <c r="E56" s="5"/>
      <c r="AI56" s="29"/>
    </row>
    <row r="57" spans="5:35" s="3" customFormat="1" x14ac:dyDescent="0.3">
      <c r="E57" s="5"/>
      <c r="AI57" s="29"/>
    </row>
    <row r="58" spans="5:35" s="3" customFormat="1" x14ac:dyDescent="0.3">
      <c r="E58" s="5"/>
      <c r="AI58" s="29"/>
    </row>
    <row r="59" spans="5:35" s="3" customFormat="1" x14ac:dyDescent="0.3">
      <c r="E59" s="5"/>
      <c r="AI59" s="29"/>
    </row>
    <row r="60" spans="5:35" s="3" customFormat="1" x14ac:dyDescent="0.3">
      <c r="E60" s="5"/>
      <c r="AI60" s="29"/>
    </row>
    <row r="61" spans="5:35" s="3" customFormat="1" x14ac:dyDescent="0.3">
      <c r="E61" s="5"/>
      <c r="AI61" s="29"/>
    </row>
    <row r="62" spans="5:35" s="3" customFormat="1" x14ac:dyDescent="0.3">
      <c r="E62" s="5"/>
      <c r="AI62" s="29"/>
    </row>
    <row r="63" spans="5:35" s="3" customFormat="1" x14ac:dyDescent="0.3">
      <c r="E63" s="5"/>
      <c r="AI63" s="29"/>
    </row>
    <row r="64" spans="5:35" s="3" customFormat="1" x14ac:dyDescent="0.3">
      <c r="E64" s="5"/>
      <c r="AI64" s="29"/>
    </row>
    <row r="65" spans="5:35" s="3" customFormat="1" x14ac:dyDescent="0.3">
      <c r="E65" s="5"/>
      <c r="AI65" s="29"/>
    </row>
    <row r="66" spans="5:35" s="3" customFormat="1" x14ac:dyDescent="0.3">
      <c r="E66" s="5"/>
      <c r="AI66" s="29"/>
    </row>
    <row r="67" spans="5:35" s="3" customFormat="1" x14ac:dyDescent="0.3">
      <c r="E67" s="5"/>
      <c r="AI67" s="29"/>
    </row>
    <row r="68" spans="5:35" s="3" customFormat="1" x14ac:dyDescent="0.3">
      <c r="E68" s="5"/>
      <c r="AI68" s="29"/>
    </row>
    <row r="69" spans="5:35" s="3" customFormat="1" x14ac:dyDescent="0.3">
      <c r="E69" s="5"/>
      <c r="AI69" s="29"/>
    </row>
    <row r="70" spans="5:35" s="3" customFormat="1" x14ac:dyDescent="0.3">
      <c r="E70" s="5"/>
      <c r="AI70" s="29"/>
    </row>
    <row r="71" spans="5:35" s="3" customFormat="1" x14ac:dyDescent="0.3">
      <c r="E71" s="5"/>
      <c r="AI71" s="29"/>
    </row>
    <row r="72" spans="5:35" s="3" customFormat="1" x14ac:dyDescent="0.3">
      <c r="E72" s="5"/>
      <c r="AI72" s="29"/>
    </row>
    <row r="73" spans="5:35" s="3" customFormat="1" x14ac:dyDescent="0.3">
      <c r="E73" s="5"/>
      <c r="AI73" s="29"/>
    </row>
    <row r="74" spans="5:35" s="3" customFormat="1" x14ac:dyDescent="0.3">
      <c r="E74" s="5"/>
      <c r="AI74" s="29"/>
    </row>
    <row r="75" spans="5:35" s="3" customFormat="1" x14ac:dyDescent="0.3">
      <c r="E75" s="5"/>
      <c r="AI75" s="29"/>
    </row>
    <row r="76" spans="5:35" s="3" customFormat="1" x14ac:dyDescent="0.3">
      <c r="E76" s="5"/>
      <c r="AI76" s="29"/>
    </row>
    <row r="77" spans="5:35" s="3" customFormat="1" x14ac:dyDescent="0.3">
      <c r="E77" s="5"/>
      <c r="AI77" s="29"/>
    </row>
    <row r="78" spans="5:35" s="3" customFormat="1" x14ac:dyDescent="0.3">
      <c r="E78" s="5"/>
      <c r="AI78" s="29"/>
    </row>
    <row r="79" spans="5:35" s="3" customFormat="1" x14ac:dyDescent="0.3">
      <c r="E79" s="5"/>
      <c r="AI79" s="29"/>
    </row>
    <row r="80" spans="5:35" s="3" customFormat="1" x14ac:dyDescent="0.3">
      <c r="E80" s="5"/>
      <c r="AI80" s="29"/>
    </row>
    <row r="81" spans="5:35" s="3" customFormat="1" x14ac:dyDescent="0.3">
      <c r="E81" s="5"/>
      <c r="AI81" s="29"/>
    </row>
    <row r="82" spans="5:35" s="3" customFormat="1" x14ac:dyDescent="0.3">
      <c r="E82" s="5"/>
      <c r="AI82" s="29"/>
    </row>
    <row r="83" spans="5:35" s="3" customFormat="1" x14ac:dyDescent="0.3">
      <c r="E83" s="5"/>
      <c r="AI83" s="29"/>
    </row>
    <row r="84" spans="5:35" s="3" customFormat="1" x14ac:dyDescent="0.3">
      <c r="E84" s="5"/>
      <c r="AI84" s="29"/>
    </row>
    <row r="85" spans="5:35" s="3" customFormat="1" x14ac:dyDescent="0.3">
      <c r="E85" s="5"/>
      <c r="AI85" s="29"/>
    </row>
    <row r="86" spans="5:35" s="3" customFormat="1" x14ac:dyDescent="0.3">
      <c r="E86" s="5"/>
      <c r="AI86" s="29"/>
    </row>
    <row r="87" spans="5:35" s="3" customFormat="1" x14ac:dyDescent="0.3">
      <c r="E87" s="5"/>
      <c r="AI87" s="29"/>
    </row>
    <row r="88" spans="5:35" s="3" customFormat="1" x14ac:dyDescent="0.3">
      <c r="E88" s="5"/>
      <c r="AI88" s="29"/>
    </row>
    <row r="89" spans="5:35" s="3" customFormat="1" x14ac:dyDescent="0.3">
      <c r="E89" s="5"/>
      <c r="AI89" s="29"/>
    </row>
    <row r="90" spans="5:35" s="3" customFormat="1" x14ac:dyDescent="0.3">
      <c r="E90" s="5"/>
      <c r="AI90" s="29"/>
    </row>
    <row r="91" spans="5:35" s="3" customFormat="1" x14ac:dyDescent="0.3">
      <c r="E91" s="5"/>
      <c r="AI91" s="29"/>
    </row>
    <row r="92" spans="5:35" s="3" customFormat="1" x14ac:dyDescent="0.3">
      <c r="E92" s="5"/>
      <c r="AI92" s="29"/>
    </row>
    <row r="93" spans="5:35" s="3" customFormat="1" x14ac:dyDescent="0.3">
      <c r="E93" s="5"/>
      <c r="AI93" s="29"/>
    </row>
    <row r="94" spans="5:35" s="3" customFormat="1" x14ac:dyDescent="0.3">
      <c r="E94" s="5"/>
      <c r="AI94" s="29"/>
    </row>
    <row r="95" spans="5:35" s="3" customFormat="1" x14ac:dyDescent="0.3">
      <c r="E95" s="5"/>
      <c r="AI95" s="29"/>
    </row>
    <row r="96" spans="5:35" s="3" customFormat="1" x14ac:dyDescent="0.3">
      <c r="E96" s="5"/>
      <c r="AI96" s="29"/>
    </row>
    <row r="97" spans="1:40" s="3" customFormat="1" x14ac:dyDescent="0.3">
      <c r="A97" s="2"/>
      <c r="B97" s="2"/>
      <c r="C97" s="2"/>
      <c r="D97" s="2"/>
      <c r="E97" s="6"/>
      <c r="F97" s="2"/>
      <c r="G97" s="2"/>
      <c r="H97" s="2"/>
      <c r="I97" s="2"/>
      <c r="J97" s="2"/>
      <c r="K97" s="2"/>
      <c r="L97" s="2"/>
      <c r="M97" s="2"/>
      <c r="N97" s="2"/>
      <c r="O97" s="2"/>
      <c r="P97" s="2"/>
      <c r="Q97" s="2"/>
      <c r="R97" s="2"/>
      <c r="S97" s="2"/>
      <c r="T97" s="2"/>
      <c r="U97" s="2"/>
      <c r="V97" s="2"/>
      <c r="W97" s="2"/>
      <c r="X97" s="2"/>
      <c r="Y97" s="2"/>
      <c r="Z97" s="2"/>
      <c r="AA97" s="2"/>
      <c r="AB97" s="2"/>
      <c r="AC97" s="2"/>
      <c r="AD97" s="2"/>
      <c r="AE97" s="2"/>
      <c r="AF97" s="2"/>
      <c r="AG97" s="2"/>
      <c r="AH97" s="2"/>
      <c r="AI97" s="30"/>
      <c r="AJ97" s="2"/>
      <c r="AK97" s="2"/>
      <c r="AL97" s="2"/>
      <c r="AM97" s="2"/>
      <c r="AN97" s="2"/>
    </row>
  </sheetData>
  <mergeCells count="7">
    <mergeCell ref="AD2:AK2"/>
    <mergeCell ref="AL2:AO2"/>
    <mergeCell ref="M3:O3"/>
    <mergeCell ref="S3:V3"/>
    <mergeCell ref="B2:K2"/>
    <mergeCell ref="L2:W2"/>
    <mergeCell ref="X2:AC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0"/>
  <sheetViews>
    <sheetView workbookViewId="0">
      <selection activeCell="D13" sqref="D13"/>
    </sheetView>
  </sheetViews>
  <sheetFormatPr defaultRowHeight="12.75" x14ac:dyDescent="0.2"/>
  <cols>
    <col min="1" max="1" width="12.42578125" customWidth="1"/>
    <col min="2" max="2" width="17.5703125" customWidth="1"/>
    <col min="3" max="3" width="24.5703125" customWidth="1"/>
    <col min="4" max="4" width="11.85546875" customWidth="1"/>
    <col min="5" max="5" width="17" customWidth="1"/>
    <col min="6" max="6" width="14.85546875" customWidth="1"/>
    <col min="11" max="11" width="22.42578125" customWidth="1"/>
  </cols>
  <sheetData>
    <row r="1" spans="1:11" ht="15.75" x14ac:dyDescent="0.25">
      <c r="A1" s="93"/>
      <c r="B1" s="118" t="s">
        <v>158</v>
      </c>
      <c r="C1" s="118"/>
      <c r="D1" s="118"/>
      <c r="E1" s="118"/>
      <c r="F1" s="118"/>
      <c r="G1" s="118" t="s">
        <v>157</v>
      </c>
      <c r="H1" s="118"/>
      <c r="I1" s="118"/>
      <c r="J1" s="118"/>
      <c r="K1" s="118"/>
    </row>
    <row r="2" spans="1:11" ht="15.75" x14ac:dyDescent="0.25">
      <c r="A2" s="93"/>
      <c r="B2" s="93"/>
      <c r="C2" s="93"/>
      <c r="D2" s="94"/>
      <c r="E2" s="118" t="s">
        <v>152</v>
      </c>
      <c r="F2" s="118"/>
      <c r="G2" s="118" t="s">
        <v>211</v>
      </c>
      <c r="H2" s="118"/>
      <c r="I2" s="118" t="s">
        <v>212</v>
      </c>
      <c r="J2" s="118"/>
      <c r="K2" s="94"/>
    </row>
    <row r="3" spans="1:11" ht="47.25" x14ac:dyDescent="0.25">
      <c r="A3" s="93" t="s">
        <v>61</v>
      </c>
      <c r="B3" s="93" t="s">
        <v>62</v>
      </c>
      <c r="C3" s="93" t="s">
        <v>63</v>
      </c>
      <c r="D3" s="93" t="s">
        <v>64</v>
      </c>
      <c r="E3" s="93" t="s">
        <v>65</v>
      </c>
      <c r="F3" s="93" t="s">
        <v>213</v>
      </c>
      <c r="G3" s="93" t="s">
        <v>154</v>
      </c>
      <c r="H3" s="93" t="s">
        <v>155</v>
      </c>
      <c r="I3" s="93" t="s">
        <v>154</v>
      </c>
      <c r="J3" s="93" t="s">
        <v>155</v>
      </c>
      <c r="K3" s="93" t="s">
        <v>127</v>
      </c>
    </row>
    <row r="4" spans="1:11" ht="15.75" x14ac:dyDescent="0.25">
      <c r="A4" s="119" t="s">
        <v>125</v>
      </c>
      <c r="B4" s="119"/>
      <c r="C4" s="119"/>
      <c r="D4" s="119"/>
      <c r="E4" s="119"/>
      <c r="F4" s="119"/>
      <c r="G4" s="119"/>
      <c r="H4" s="119"/>
      <c r="I4" s="119"/>
      <c r="J4" s="119"/>
      <c r="K4" s="119"/>
    </row>
    <row r="5" spans="1:11" ht="15.75" x14ac:dyDescent="0.25">
      <c r="A5" s="95" t="s">
        <v>214</v>
      </c>
      <c r="B5" s="96" t="s">
        <v>215</v>
      </c>
      <c r="C5" s="96" t="s">
        <v>98</v>
      </c>
      <c r="D5" s="96"/>
      <c r="E5" s="96" t="s">
        <v>216</v>
      </c>
      <c r="F5" s="96" t="s">
        <v>101</v>
      </c>
      <c r="G5" s="96">
        <v>340</v>
      </c>
      <c r="H5" s="95">
        <v>9710</v>
      </c>
      <c r="I5" s="95">
        <v>439</v>
      </c>
      <c r="J5" s="95">
        <v>8989</v>
      </c>
      <c r="K5" s="95" t="s">
        <v>217</v>
      </c>
    </row>
    <row r="6" spans="1:11" ht="15.75" x14ac:dyDescent="0.25">
      <c r="A6" s="95" t="s">
        <v>218</v>
      </c>
      <c r="B6" s="96" t="s">
        <v>219</v>
      </c>
      <c r="C6" s="96" t="s">
        <v>129</v>
      </c>
      <c r="D6" s="96"/>
      <c r="E6" s="96" t="s">
        <v>216</v>
      </c>
      <c r="F6" s="96" t="s">
        <v>220</v>
      </c>
      <c r="G6" s="96">
        <v>23</v>
      </c>
      <c r="H6" s="95">
        <v>909</v>
      </c>
      <c r="I6" s="95">
        <v>34</v>
      </c>
      <c r="J6" s="95">
        <v>119</v>
      </c>
      <c r="K6" s="95" t="s">
        <v>221</v>
      </c>
    </row>
    <row r="7" spans="1:11" ht="31.5" x14ac:dyDescent="0.25">
      <c r="A7" s="95" t="s">
        <v>222</v>
      </c>
      <c r="B7" s="96" t="s">
        <v>81</v>
      </c>
      <c r="C7" s="96" t="s">
        <v>223</v>
      </c>
      <c r="D7" s="96"/>
      <c r="E7" s="96" t="s">
        <v>216</v>
      </c>
      <c r="F7" s="96"/>
      <c r="G7" s="96">
        <v>15</v>
      </c>
      <c r="H7" s="95">
        <v>445</v>
      </c>
      <c r="I7" s="95">
        <v>23</v>
      </c>
      <c r="J7" s="95">
        <v>383</v>
      </c>
      <c r="K7" s="95" t="s">
        <v>224</v>
      </c>
    </row>
    <row r="8" spans="1:11" ht="15.75" x14ac:dyDescent="0.25">
      <c r="A8" s="117" t="s">
        <v>175</v>
      </c>
      <c r="B8" s="117"/>
      <c r="C8" s="117"/>
      <c r="D8" s="117"/>
      <c r="E8" s="117"/>
      <c r="F8" s="117"/>
      <c r="G8" s="117"/>
      <c r="H8" s="117"/>
      <c r="I8" s="117"/>
      <c r="J8" s="117"/>
      <c r="K8" s="117"/>
    </row>
    <row r="9" spans="1:11" ht="15.75" x14ac:dyDescent="0.25">
      <c r="A9" s="95" t="s">
        <v>214</v>
      </c>
      <c r="B9" s="96" t="s">
        <v>215</v>
      </c>
      <c r="C9" s="96" t="s">
        <v>98</v>
      </c>
      <c r="D9" s="96"/>
      <c r="E9" s="96" t="s">
        <v>216</v>
      </c>
      <c r="F9" s="96" t="s">
        <v>101</v>
      </c>
      <c r="G9" s="96">
        <v>823</v>
      </c>
      <c r="H9" s="95">
        <v>9710</v>
      </c>
      <c r="I9" s="95">
        <v>1077</v>
      </c>
      <c r="J9" s="95">
        <v>8989</v>
      </c>
      <c r="K9" s="95" t="s">
        <v>225</v>
      </c>
    </row>
    <row r="10" spans="1:11" ht="31.5" x14ac:dyDescent="0.25">
      <c r="A10" s="95" t="s">
        <v>222</v>
      </c>
      <c r="B10" s="96" t="s">
        <v>81</v>
      </c>
      <c r="C10" s="96" t="s">
        <v>223</v>
      </c>
      <c r="D10" s="96"/>
      <c r="E10" s="96" t="s">
        <v>216</v>
      </c>
      <c r="F10" s="96" t="s">
        <v>101</v>
      </c>
      <c r="G10" s="96">
        <v>99</v>
      </c>
      <c r="H10" s="95">
        <v>1220</v>
      </c>
      <c r="I10" s="95">
        <v>29</v>
      </c>
      <c r="J10" s="95">
        <v>398</v>
      </c>
      <c r="K10" s="95" t="s">
        <v>226</v>
      </c>
    </row>
  </sheetData>
  <mergeCells count="7">
    <mergeCell ref="A8:K8"/>
    <mergeCell ref="B1:F1"/>
    <mergeCell ref="G1:K1"/>
    <mergeCell ref="E2:F2"/>
    <mergeCell ref="G2:H2"/>
    <mergeCell ref="I2:J2"/>
    <mergeCell ref="A4:K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5</vt:i4>
      </vt:variant>
      <vt:variant>
        <vt:lpstr>Named Ranges</vt:lpstr>
      </vt:variant>
      <vt:variant>
        <vt:i4>1</vt:i4>
      </vt:variant>
    </vt:vector>
  </HeadingPairs>
  <TitlesOfParts>
    <vt:vector size="6" baseType="lpstr">
      <vt:lpstr>Table1-SBA</vt:lpstr>
      <vt:lpstr>Table2-SBA</vt:lpstr>
      <vt:lpstr>LiST mortality effect rules</vt:lpstr>
      <vt:lpstr>Webtable 1-TBA</vt:lpstr>
      <vt:lpstr>Table 2-TBA</vt:lpstr>
      <vt:lpstr>'Table1-SBA'!Print_Area</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C</dc:creator>
  <cp:lastModifiedBy>mjfox</cp:lastModifiedBy>
  <cp:lastPrinted>2008-11-19T07:31:08Z</cp:lastPrinted>
  <dcterms:created xsi:type="dcterms:W3CDTF">2008-09-23T21:17:47Z</dcterms:created>
  <dcterms:modified xsi:type="dcterms:W3CDTF">2011-03-04T11:41:49Z</dcterms:modified>
</cp:coreProperties>
</file>